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0730" windowHeight="9510"/>
  </bookViews>
  <sheets>
    <sheet name="Summary detected proteins" sheetId="2" r:id="rId1"/>
    <sheet name="Proteins raw data" sheetId="1" r:id="rId2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8" i="1"/>
  <c r="M51"/>
  <c r="M50"/>
  <c r="M47"/>
  <c r="M46"/>
  <c r="M45"/>
  <c r="M44"/>
  <c r="M43"/>
  <c r="M41"/>
  <c r="M37"/>
  <c r="M36"/>
  <c r="M33"/>
  <c r="M31"/>
  <c r="M30"/>
  <c r="M29"/>
  <c r="M28"/>
  <c r="M27"/>
  <c r="M25"/>
  <c r="M24"/>
  <c r="M23"/>
  <c r="M22"/>
  <c r="M21"/>
  <c r="M20"/>
  <c r="M19"/>
  <c r="M18"/>
  <c r="M17"/>
  <c r="M16"/>
  <c r="M14"/>
  <c r="M13"/>
  <c r="M12"/>
  <c r="M9"/>
  <c r="M8"/>
  <c r="M7"/>
  <c r="M6"/>
  <c r="M3"/>
  <c r="M2"/>
</calcChain>
</file>

<file path=xl/sharedStrings.xml><?xml version="1.0" encoding="utf-8"?>
<sst xmlns="http://schemas.openxmlformats.org/spreadsheetml/2006/main" count="294" uniqueCount="245">
  <si>
    <t>Peak Name</t>
  </si>
  <si>
    <t>Group</t>
  </si>
  <si>
    <t>tr|M4MJ43|M4MJ43_CAMJU</t>
  </si>
  <si>
    <t>60 kDa chaperonin OS=Campylobacter jejuni subsp. jejuni GN=groEL PE=3 SV=1</t>
  </si>
  <si>
    <t>tr|J9PEU2|J9PEU2_CAMJU</t>
  </si>
  <si>
    <t>Major outer membrane protein (Fragment) OS=Campylobacter jejuni GN=cmp PE=4 SV=1</t>
  </si>
  <si>
    <t>tr|A0A059I3P2|A0A059I3P2_CAMJU</t>
  </si>
  <si>
    <t>Peroxidase OS=Campylobacter jejuni K5 GN=N218_02535 PE=4 SV=1</t>
  </si>
  <si>
    <t>tr|H7XCC6|H7XCC6_CAMJU</t>
  </si>
  <si>
    <t>Elongation factor Tu OS=Campylobacter jejuni subsp. jejuni LMG 23216 GN=tuf PE=3 SV=1</t>
  </si>
  <si>
    <t>tr|A0A059HZP9|A0A059HZP9_CAMJU</t>
  </si>
  <si>
    <t>Succinyl-CoA ligase [ADP-forming] subunit beta OS=Campylobacter jejuni K5 GN=sucC PE=3 SV=1</t>
  </si>
  <si>
    <t>tr|A0A059I0U0|A0A059I0U0_CAMJU</t>
  </si>
  <si>
    <t>Iron deficiency-induced protein A OS=Campylobacter jejuni K5 GN=N218_04285 PE=4 SV=1</t>
  </si>
  <si>
    <t>tr|A0A059HWZ8|A0A059HWZ8_CAMJU</t>
  </si>
  <si>
    <t>Bifunctional aconitate hydratase 2/2-methylisocitrate dehydratase (Fragment) OS=Campylobacter jejuni K5 GN=N218_12835 PE=4 SV=1</t>
  </si>
  <si>
    <t>tr|A0A059I037|A0A059I037_CAMJU</t>
  </si>
  <si>
    <t>ATP synthase subunit beta OS=Campylobacter jejuni K5 GN=atpD PE=3 SV=1</t>
  </si>
  <si>
    <t>tr|A7H4L1|A7H4L1_CAMJD</t>
  </si>
  <si>
    <t>Isocitrate dehydrogenase, NADP-dependent OS=Campylobacter jejuni subsp. doylei (strain ATCC BAA-1458 / RM4099 / 269.97) GN=icd PE=4 SV=1</t>
  </si>
  <si>
    <t>tr|Q0PAY2|Q0PAY2_CAMJE</t>
  </si>
  <si>
    <t>Succinyl-CoA ligase [ADP-forming] subunit alpha OS=Campylobacter jejuni subsp. jejuni serotype O:2 (strain NCTC 11168) GN=sucD PE=3 SV=1</t>
  </si>
  <si>
    <t>tr|A0A059I0M8|A0A059I0M8_CAMJU</t>
  </si>
  <si>
    <t>ATP synthase subunit alpha OS=Campylobacter jejuni K5 GN=atpA PE=3 SV=1</t>
  </si>
  <si>
    <t>tr|A0A059I3F7|A0A059I3F7_CAMJU</t>
  </si>
  <si>
    <t>Probable thiol peroxidase OS=Campylobacter jejuni K5 GN=tpx PE=3 SV=1</t>
  </si>
  <si>
    <t>tr|Q7B2T2|Q7B2T2_CAMJU</t>
  </si>
  <si>
    <t>PAL protein, putative OS=Campylobacter jejuni GN=cjaD PE=3 SV=1</t>
  </si>
  <si>
    <t>tr|H7XCD8|H7XCD8_CAMJU</t>
  </si>
  <si>
    <t>Elongation factor G OS=Campylobacter jejuni subsp. jejuni LMG 23216 GN=fusA PE=3 SV=1</t>
  </si>
  <si>
    <t>tr|A0A059I148|A0A059I148_CAMJU</t>
  </si>
  <si>
    <t>Uncharacterized protein OS=Campylobacter jejuni K5 GN=N218_01795 PE=4 SV=1</t>
  </si>
  <si>
    <t>tr|Q9RM70|Q9RM70_CAMJU</t>
  </si>
  <si>
    <t>Putative membrane protein CjaE OS=Campylobacter jejuni GN=cjaE PE=4 SV=1</t>
  </si>
  <si>
    <t>tr|A0A059I2T9|A0A059I2T9_CAMJU</t>
  </si>
  <si>
    <t>Fumarate hydratase class II OS=Campylobacter jejuni K5 GN=fumC PE=3 SV=1</t>
  </si>
  <si>
    <t>tr|A0A059I247|A0A059I247_CAMJU</t>
  </si>
  <si>
    <t>Fumarate reductase OS=Campylobacter jejuni K5 GN=N218_01090 PE=4 SV=1</t>
  </si>
  <si>
    <t>tr|A0A059I1G3|A0A059I1G3_CAMJU</t>
  </si>
  <si>
    <t>Chemotaxis protein OS=Campylobacter jejuni K5 GN=N218_03105 PE=4 SV=1</t>
  </si>
  <si>
    <t>tr|A0A059I3C8|A0A059I3C8_CAMJU</t>
  </si>
  <si>
    <t>Flavodoxin OS=Campylobacter jejuni K5 GN=N218_11940 PE=3 SV=1</t>
  </si>
  <si>
    <t>tr|A0A0H3PAH7|A0A0H3PAH7_CAMJJ</t>
  </si>
  <si>
    <t>2-oxoglutarate:acceptor oxidoreductase, alpha subunit OS=Campylobacter jejuni subsp. jejuni serotype O:23/36 (strain 81-176) GN=oorA PE=4 SV=1</t>
  </si>
  <si>
    <t>tr|A0A059I1L1|A0A059I1L1_CAMJU</t>
  </si>
  <si>
    <t>4-methyl-5(B-hydroxyethyl)-thiazole monophosphate biosynthesis protein OS=Campylobacter jejuni K5 GN=N218_02085 PE=4 SV=1</t>
  </si>
  <si>
    <t>tr|A0A059I177|A0A059I177_CAMJU</t>
  </si>
  <si>
    <t>Adhesin OS=Campylobacter jejuni K5 GN=N218_01980 PE=3 SV=1</t>
  </si>
  <si>
    <t>tr|J9PET5|J9PET5_CAMJU</t>
  </si>
  <si>
    <t>tr|A0A059HY91|A0A059HY91_CAMJU</t>
  </si>
  <si>
    <t>DNA-directed RNA polymerase subunit alpha OS=Campylobacter jejuni K5 GN=rpoA PE=3 SV=1</t>
  </si>
  <si>
    <t>tr|D2MXA9|D2MXA9_CAMJU</t>
  </si>
  <si>
    <t>Chaperone protein HtpG OS=Campylobacter jejuni subsp. jejuni 414 GN=htpG PE=3 SV=1</t>
  </si>
  <si>
    <t>tr|A0A059I2G3|A0A059I2G3_CAMJU</t>
  </si>
  <si>
    <t>Chemotaxis protein (Fragment) OS=Campylobacter jejuni K5 GN=N218_18725 PE=4 SV=1</t>
  </si>
  <si>
    <t>tr|A0A059HRF1|A0A059HRF1_CAMJU</t>
  </si>
  <si>
    <t>Elongation factor Ts OS=Campylobacter jejuni K5 GN=tsf PE=3 SV=1</t>
  </si>
  <si>
    <t>tr|C0LVA0|C0LVA0_CAMJU</t>
  </si>
  <si>
    <t>Ferric enterobactin receptor OS=Campylobacter jejuni GN=cfrA PE=3 SV=1</t>
  </si>
  <si>
    <t>tr|O30696|O30696_CAMJU</t>
  </si>
  <si>
    <t>Flagellin OS=Campylobacter jejuni GN=flaA PE=3 SV=2</t>
  </si>
  <si>
    <t>tr|A0A059HUE9|A0A059HUE9_CAMJU</t>
  </si>
  <si>
    <t>Peptidylprolyl isomerase OS=Campylobacter jejuni K5 GN=N218_15285 PE=4 SV=1</t>
  </si>
  <si>
    <t>tr|A0A0F6CFS8|A0A0F6CFS8_CAMJU</t>
  </si>
  <si>
    <t>Hydrogenase 2 large subunit OS=Campylobacter jejuni 32488 GN=M635_02020 PE=3 SV=1</t>
  </si>
  <si>
    <t>tr|A0A0D6FP57|A0A0D6FP57_CAMJU</t>
  </si>
  <si>
    <t>Chaperone protein DnaK OS=Campylobacter jejuni GN=dnaK PE=2 SV=1</t>
  </si>
  <si>
    <t>tr|A5KHQ3|A5KHQ3_CAMJU</t>
  </si>
  <si>
    <t>50S ribosomal protein L5 OS=Campylobacter jejuni subsp. jejuni CG8486 GN=rplE PE=3 SV=1</t>
  </si>
  <si>
    <t>tr|A0A059I1I6|A0A059I1I6_CAMJU</t>
  </si>
  <si>
    <t>Serine hydroxymethyltransferase OS=Campylobacter jejuni K5 GN=glyA PE=3 SV=1</t>
  </si>
  <si>
    <t>tr|A0A0F6CIM6|A0A0F6CIM6_CAMJU</t>
  </si>
  <si>
    <t>Aconitate hydratase B OS=Campylobacter jejuni 32488 GN=M635_08460 PE=3 SV=1</t>
  </si>
  <si>
    <t>tr|A0A059HQW0|A0A059HQW0_CAMJU</t>
  </si>
  <si>
    <t>Uncharacterized protein OS=Campylobacter jejuni K5 GN=N218_17210 PE=4 SV=1</t>
  </si>
  <si>
    <t>tr|Q0PBM2|Q0PBM2_CAMJE</t>
  </si>
  <si>
    <t>Chemotaxis histidine kinase OS=Campylobacter jejuni subsp. jejuni serotype O:2 (strain NCTC 11168) GN=cheA PE=1 SV=1</t>
  </si>
  <si>
    <t>tr|A0A059HZU1|A0A059HZU1_CAMJU</t>
  </si>
  <si>
    <t>Pyridine nucleotide-disulfide oxidoreductase OS=Campylobacter jejuni K5 GN=N218_06440 PE=4 SV=1</t>
  </si>
  <si>
    <t>tr|A5KGF9|A5KGF9_CAMJU</t>
  </si>
  <si>
    <t>Superoxide dismutase OS=Campylobacter jejuni subsp. jejuni CG8486 GN=Cj8486_0164 PE=3 SV=1</t>
  </si>
  <si>
    <t>tr|A0A0H3PEH9|A0A0H3PEH9_CAMJJ</t>
  </si>
  <si>
    <t>Inorganic pyrophosphatase OS=Campylobacter jejuni subsp. jejuni serotype O:23/36 (strain 81-176) GN=ppa PE=3 SV=1</t>
  </si>
  <si>
    <t>tr|A0A059I0S6|A0A059I0S6_CAMJU</t>
  </si>
  <si>
    <t>50S ribosomal protein L7/L12 OS=Campylobacter jejuni K5 GN=rplL PE=3 SV=1</t>
  </si>
  <si>
    <t>tr|Q0PBF4|Q0PBF4_CAMJE</t>
  </si>
  <si>
    <t>Two-component regulator OS=Campylobacter jejuni subsp. jejuni serotype O:2 (strain NCTC 11168) GN=Cj0355c PE=4 SV=1</t>
  </si>
  <si>
    <t>tr|A0A059I1N7|A0A059I1N7_CAMJU</t>
  </si>
  <si>
    <t>Biotin attachment protein OS=Campylobacter jejuni K5 GN=N218_01920 PE=4 SV=1</t>
  </si>
  <si>
    <t>tr|A0A090MJ59|A0A090MJ59_CAMJU</t>
  </si>
  <si>
    <t>Argininosuccinate synthase OS=Campylobacter jejuni GN=argG PE=3 SV=1</t>
  </si>
  <si>
    <t>tr|H7XC56|H7XC56_CAMJU</t>
  </si>
  <si>
    <t>Acetyl-coenzyme A synthetase OS=Campylobacter jejuni subsp. jejuni LMG 23216 GN=acsA PE=3 SV=1</t>
  </si>
  <si>
    <t>tr|H7XCZ6|H7XCZ6_CAMJU</t>
  </si>
  <si>
    <t>Ketol-acid reductoisomerase OS=Campylobacter jejuni subsp. jejuni LMG 23216 GN=ilvC PE=3 SV=1</t>
  </si>
  <si>
    <t>tr|Q0P7X0|Q0P7X0_CAMJE</t>
  </si>
  <si>
    <t>Periplasmic protein p19 OS=Campylobacter jejuni subsp. jejuni serotype O:2 (strain NCTC 11168) GN=p19 PE=4 SV=1</t>
  </si>
  <si>
    <t>tr|A0A059HX41|A0A059HX41_CAMJU</t>
  </si>
  <si>
    <t>Ligand-gated channel OS=Campylobacter jejuni K5 GN=N218_12530 PE=3 SV=1</t>
  </si>
  <si>
    <t>tr|A0A059I4H9|A0A059I4H9_CAMJU</t>
  </si>
  <si>
    <t>60 kDa chaperonin (Fragment) OS=Campylobacter jejuni K5 GN=groEL PE=3 SV=1</t>
  </si>
  <si>
    <t>tr|A0A059I1H6|A0A059I1H6_CAMJU</t>
  </si>
  <si>
    <t>Pyruvate kinase OS=Campylobacter jejuni K5 GN=N218_01005 PE=3 SV=1</t>
  </si>
  <si>
    <t>RRRRRtr|Q5M6U9|Q5M6U9_CAMJU</t>
  </si>
  <si>
    <t>REVERSED Pyruvate kinase OS=Campylobacter jejuni GN=HS41.02 PE=3 SV=1</t>
  </si>
  <si>
    <t>tr|A0A059HZC7|A0A059HZC7_CAMJU</t>
  </si>
  <si>
    <t>Chemotaxis protein CheA (Fragment) OS=Campylobacter jejuni K5 GN=N218_09670 PE=4 SV=1</t>
  </si>
  <si>
    <t>tr|A0A059I1P1|A0A059I1P1_CAMJU</t>
  </si>
  <si>
    <t>Lysine--tRNA ligase OS=Campylobacter jejuni K5 GN=lysS PE=3 SV=1</t>
  </si>
  <si>
    <t>tr|A0A0E1RXR7|A0A0E1RXR7_CAMJU</t>
  </si>
  <si>
    <t>Uncharacterized protein OS=Campylobacter jejuni subsp. jejuni 260.94 GN=CJJ26094_0451 PE=4 SV=1</t>
  </si>
  <si>
    <t>tr|A0A059I4Z5|A0A059I4Z5_CAMJU</t>
  </si>
  <si>
    <t>Phosphate acetyltransferase OS=Campylobacter jejuni K5 GN=N218_01390 PE=4 SV=1</t>
  </si>
  <si>
    <t>tr|A0A059I318|A0A059I318_CAMJU</t>
  </si>
  <si>
    <t>L-lactate permease OS=Campylobacter jejuni K5 GN=N218_00510 PE=4 SV=1</t>
  </si>
  <si>
    <t>t-value</t>
  </si>
  <si>
    <t>p-value</t>
  </si>
  <si>
    <t>Delta</t>
  </si>
  <si>
    <t>Fold Change 3h/24h</t>
  </si>
  <si>
    <t>Mean 3h</t>
  </si>
  <si>
    <t>Mean 24h</t>
  </si>
  <si>
    <t>Median 3h</t>
  </si>
  <si>
    <t>Median 24 h+</t>
  </si>
  <si>
    <t>Sigma 3h</t>
  </si>
  <si>
    <t>Sigma 24h</t>
  </si>
  <si>
    <t>Log Fold Change</t>
  </si>
  <si>
    <t>Protein</t>
  </si>
  <si>
    <t>Gene</t>
  </si>
  <si>
    <t>Type of function</t>
  </si>
  <si>
    <t>Virulence factors</t>
  </si>
  <si>
    <t>Adhesin pebA</t>
  </si>
  <si>
    <t>PebA</t>
  </si>
  <si>
    <t>Adherence</t>
  </si>
  <si>
    <t>Chaperonin GroEL</t>
  </si>
  <si>
    <t>groL</t>
  </si>
  <si>
    <t>Major outer membrane protein</t>
  </si>
  <si>
    <t>cstIII</t>
  </si>
  <si>
    <t>Flagellin</t>
  </si>
  <si>
    <t>flaA</t>
  </si>
  <si>
    <t>Motility,Chemotaxis,Invasion</t>
  </si>
  <si>
    <t>Chaperone protein DnaK</t>
  </si>
  <si>
    <t>dnaK</t>
  </si>
  <si>
    <t>Heat shock response</t>
  </si>
  <si>
    <t>Chemotaxis histidine kinase cheA</t>
  </si>
  <si>
    <t>cheA</t>
  </si>
  <si>
    <t>Chaperone protein HtpG</t>
  </si>
  <si>
    <t>htpG</t>
  </si>
  <si>
    <t>Chemotaxis protein</t>
  </si>
  <si>
    <t xml:space="preserve">N218_03105 </t>
  </si>
  <si>
    <t>Peroxidase</t>
  </si>
  <si>
    <t>ahpC</t>
  </si>
  <si>
    <t>Adaptative response. Oxidative stress</t>
  </si>
  <si>
    <t>Periplasmic protein p19</t>
  </si>
  <si>
    <t>P19</t>
  </si>
  <si>
    <t>Adaptative response. Iron captation</t>
  </si>
  <si>
    <t>Iron deficiency-induced protein A</t>
  </si>
  <si>
    <t>cfbpA</t>
  </si>
  <si>
    <t>Ferric enterobactin receptor cfrA</t>
  </si>
  <si>
    <t>cfrA</t>
  </si>
  <si>
    <t xml:space="preserve">Superoxide dismutase </t>
  </si>
  <si>
    <t>sodB</t>
  </si>
  <si>
    <t>Probable thiol peroxidase  tpx</t>
  </si>
  <si>
    <t>tpx</t>
  </si>
  <si>
    <t xml:space="preserve">Two-component regulator Cj0355c </t>
  </si>
  <si>
    <t xml:space="preserve">Cj0355c </t>
  </si>
  <si>
    <t xml:space="preserve">Putative membrane protein CjaE </t>
  </si>
  <si>
    <t>cjaE</t>
  </si>
  <si>
    <t>Ligand-gated channel</t>
  </si>
  <si>
    <t>hcp</t>
  </si>
  <si>
    <t>Virulence factor</t>
  </si>
  <si>
    <t>Putative membrane protein cjaD</t>
  </si>
  <si>
    <t>cjaD</t>
  </si>
  <si>
    <t>Other proteins</t>
  </si>
  <si>
    <t xml:space="preserve">Acetyl-coenzyme A synthetase  </t>
  </si>
  <si>
    <t>acsA</t>
  </si>
  <si>
    <t>Metabolism</t>
  </si>
  <si>
    <t>Aconitate hydratase</t>
  </si>
  <si>
    <t xml:space="preserve">M635_08460 </t>
  </si>
  <si>
    <t>N218_12835</t>
  </si>
  <si>
    <t>2-oxoglutarate:acceptor oxidoreductase, alpha subunit</t>
  </si>
  <si>
    <t>oorA</t>
  </si>
  <si>
    <t>ATP synthase subunit alpha</t>
  </si>
  <si>
    <t>atpA</t>
  </si>
  <si>
    <t>Succinyl-CoA ligase [ADP-forming] subunit beta</t>
  </si>
  <si>
    <t>sucC</t>
  </si>
  <si>
    <t>Biotin attachment protein</t>
  </si>
  <si>
    <t>N218_01920</t>
  </si>
  <si>
    <t>Fumarate reductase</t>
  </si>
  <si>
    <t>N218_01090</t>
  </si>
  <si>
    <t>Serine hydroxymethyltransferase</t>
  </si>
  <si>
    <t>glyA</t>
  </si>
  <si>
    <t>Fumarate hydratase class II</t>
  </si>
  <si>
    <t>fumC</t>
  </si>
  <si>
    <t xml:space="preserve">Argininosuccinate synthase </t>
  </si>
  <si>
    <t xml:space="preserve">argG </t>
  </si>
  <si>
    <t>Hydrogenase 2 large subunit</t>
  </si>
  <si>
    <t>M635_02020/cjy</t>
  </si>
  <si>
    <t>4-methyl-5(B-hydroxyethyl)-thiazole monophosphate biosynthesis protein</t>
  </si>
  <si>
    <t xml:space="preserve">N218_02085 </t>
  </si>
  <si>
    <t xml:space="preserve">L-lactate permease </t>
  </si>
  <si>
    <t xml:space="preserve">N218_00510 </t>
  </si>
  <si>
    <t xml:space="preserve">Phosphate acetyltransferase </t>
  </si>
  <si>
    <t>N218_01390</t>
  </si>
  <si>
    <t>Elongation factor tsf</t>
  </si>
  <si>
    <t xml:space="preserve">tsf </t>
  </si>
  <si>
    <t>atpD</t>
  </si>
  <si>
    <t>Metabolsim</t>
  </si>
  <si>
    <t>Flavodoxin</t>
  </si>
  <si>
    <t>N218_11940</t>
  </si>
  <si>
    <t xml:space="preserve">50S ribosomal protein L7/L12 </t>
  </si>
  <si>
    <t>rplL</t>
  </si>
  <si>
    <t>Elongation factor Tu</t>
  </si>
  <si>
    <t>tuf</t>
  </si>
  <si>
    <t xml:space="preserve">Pyruvate kinase </t>
  </si>
  <si>
    <t>N218_01005</t>
  </si>
  <si>
    <t xml:space="preserve">Ketol-acid reductoisomerase </t>
  </si>
  <si>
    <t>ilvC</t>
  </si>
  <si>
    <t>Peptidylprolyl isomerase</t>
  </si>
  <si>
    <t>N218_15285</t>
  </si>
  <si>
    <t>Pyridine nucleotide-disulfide oxidoreductase</t>
  </si>
  <si>
    <t>N218_06440</t>
  </si>
  <si>
    <t xml:space="preserve">Inorganic pyrophosphatase </t>
  </si>
  <si>
    <t>ppa</t>
  </si>
  <si>
    <t>Lysine--tRNA ligase</t>
  </si>
  <si>
    <t>lysS</t>
  </si>
  <si>
    <t xml:space="preserve">Elongation factor G </t>
  </si>
  <si>
    <t>fusA</t>
  </si>
  <si>
    <t>Isocitrate dehydrogenase</t>
  </si>
  <si>
    <t xml:space="preserve">icd </t>
  </si>
  <si>
    <t>Uncharacterized protein</t>
  </si>
  <si>
    <t xml:space="preserve">N218_17210 </t>
  </si>
  <si>
    <t xml:space="preserve">DNA-directed RNA polymerase subunit alpha </t>
  </si>
  <si>
    <t xml:space="preserve">rpoA </t>
  </si>
  <si>
    <t>Succinyl-CoA ligase</t>
  </si>
  <si>
    <t>sucD</t>
  </si>
  <si>
    <t xml:space="preserve">50S ribosomal protein L5 </t>
  </si>
  <si>
    <t>rplE</t>
  </si>
  <si>
    <t>Genetic Information Processing</t>
  </si>
  <si>
    <t>CJJ26094_0451</t>
  </si>
  <si>
    <t>Without a defined function</t>
  </si>
  <si>
    <r>
      <t xml:space="preserve">ATP synthase subunit </t>
    </r>
    <r>
      <rPr>
        <sz val="11"/>
        <rFont val="Calibri"/>
        <family val="2"/>
      </rPr>
      <t>β</t>
    </r>
  </si>
  <si>
    <t>Expression T3h</t>
  </si>
  <si>
    <t>Expression T24h</t>
  </si>
  <si>
    <t>p value</t>
  </si>
  <si>
    <t>Bifunctional aconitate hydratase 2/2-methylisocitrate dehydratase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color rgb="FF0000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theme="0" tint="-0.1499984740745262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2" xfId="0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Fill="1" applyBorder="1"/>
    <xf numFmtId="11" fontId="0" fillId="0" borderId="0" xfId="0" applyNumberFormat="1" applyFill="1" applyBorder="1"/>
    <xf numFmtId="11" fontId="0" fillId="0" borderId="1" xfId="0" applyNumberFormat="1" applyFill="1" applyBorder="1"/>
    <xf numFmtId="0" fontId="0" fillId="0" borderId="2" xfId="0" applyFill="1" applyBorder="1" applyAlignment="1">
      <alignment horizontal="center"/>
    </xf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left" wrapText="1"/>
    </xf>
    <xf numFmtId="2" fontId="1" fillId="0" borderId="0" xfId="0" applyNumberFormat="1" applyFont="1" applyFill="1" applyAlignment="1">
      <alignment horizontal="left" wrapText="1"/>
    </xf>
    <xf numFmtId="2" fontId="1" fillId="0" borderId="0" xfId="0" applyNumberFormat="1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 wrapText="1"/>
    </xf>
    <xf numFmtId="0" fontId="2" fillId="0" borderId="0" xfId="0" applyFont="1" applyFill="1" applyAlignment="1">
      <alignment horizontal="left" wrapText="1"/>
    </xf>
    <xf numFmtId="0" fontId="1" fillId="0" borderId="0" xfId="0" applyFont="1" applyFill="1" applyBorder="1" applyAlignment="1">
      <alignment horizontal="left" wrapText="1"/>
    </xf>
    <xf numFmtId="0" fontId="3" fillId="0" borderId="0" xfId="0" applyFont="1" applyFill="1" applyAlignment="1">
      <alignment horizontal="left" wrapText="1"/>
    </xf>
    <xf numFmtId="0" fontId="0" fillId="0" borderId="0" xfId="0" applyAlignment="1"/>
    <xf numFmtId="0" fontId="0" fillId="0" borderId="3" xfId="0" applyBorder="1"/>
    <xf numFmtId="0" fontId="4" fillId="2" borderId="4" xfId="0" applyFont="1" applyFill="1" applyBorder="1" applyAlignment="1">
      <alignment vertical="center"/>
    </xf>
    <xf numFmtId="0" fontId="5" fillId="2" borderId="4" xfId="0" applyFont="1" applyFill="1" applyBorder="1" applyAlignment="1">
      <alignment horizontal="left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wrapText="1"/>
    </xf>
    <xf numFmtId="0" fontId="0" fillId="0" borderId="0" xfId="0" applyFill="1" applyBorder="1" applyAlignment="1">
      <alignment horizontal="left" vertical="center"/>
    </xf>
    <xf numFmtId="11" fontId="0" fillId="0" borderId="0" xfId="0" applyNumberForma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4" fillId="2" borderId="0" xfId="0" applyFont="1" applyFill="1" applyAlignment="1">
      <alignment horizontal="center"/>
    </xf>
    <xf numFmtId="0" fontId="0" fillId="3" borderId="0" xfId="0" applyFill="1"/>
    <xf numFmtId="0" fontId="0" fillId="3" borderId="0" xfId="0" applyFill="1" applyBorder="1" applyAlignment="1">
      <alignment horizontal="left" vertical="center"/>
    </xf>
    <xf numFmtId="0" fontId="6" fillId="3" borderId="4" xfId="0" applyFont="1" applyFill="1" applyBorder="1" applyAlignment="1">
      <alignment horizontal="left" vertical="center"/>
    </xf>
    <xf numFmtId="0" fontId="6" fillId="3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43"/>
  <sheetViews>
    <sheetView tabSelected="1" zoomScaleNormal="100" workbookViewId="0">
      <selection activeCell="E15" sqref="E15"/>
    </sheetView>
  </sheetViews>
  <sheetFormatPr baseColWidth="10" defaultRowHeight="15"/>
  <cols>
    <col min="1" max="1" width="70.5703125" customWidth="1"/>
    <col min="2" max="2" width="15.7109375" customWidth="1"/>
    <col min="3" max="3" width="35.7109375" customWidth="1"/>
    <col min="4" max="5" width="16.7109375" customWidth="1"/>
  </cols>
  <sheetData>
    <row r="1" spans="1:7">
      <c r="A1" s="20" t="s">
        <v>126</v>
      </c>
      <c r="B1" s="20" t="s">
        <v>127</v>
      </c>
      <c r="C1" s="21" t="s">
        <v>128</v>
      </c>
      <c r="D1" s="22" t="s">
        <v>241</v>
      </c>
      <c r="E1" s="22" t="s">
        <v>242</v>
      </c>
      <c r="F1" s="27" t="s">
        <v>243</v>
      </c>
    </row>
    <row r="2" spans="1:7">
      <c r="A2" s="30" t="s">
        <v>129</v>
      </c>
      <c r="B2" s="30"/>
      <c r="C2" s="30"/>
      <c r="D2" s="30"/>
      <c r="E2" s="30"/>
      <c r="F2" s="28"/>
    </row>
    <row r="3" spans="1:7">
      <c r="A3" s="11" t="s">
        <v>130</v>
      </c>
      <c r="B3" s="17" t="s">
        <v>131</v>
      </c>
      <c r="C3" s="15" t="s">
        <v>132</v>
      </c>
      <c r="D3" s="13">
        <v>4593.14441209098</v>
      </c>
      <c r="E3" s="13">
        <v>2213.22672726461</v>
      </c>
      <c r="F3" s="24">
        <v>5.3899999999999998E-3</v>
      </c>
    </row>
    <row r="4" spans="1:7">
      <c r="A4" s="11" t="s">
        <v>133</v>
      </c>
      <c r="B4" s="17" t="s">
        <v>134</v>
      </c>
      <c r="C4" s="15" t="s">
        <v>132</v>
      </c>
      <c r="D4" s="13">
        <v>170122.421203384</v>
      </c>
      <c r="E4" s="13">
        <v>146194.123788389</v>
      </c>
      <c r="F4" s="24">
        <v>3.4000000000000002E-4</v>
      </c>
    </row>
    <row r="5" spans="1:7">
      <c r="A5" s="16" t="s">
        <v>135</v>
      </c>
      <c r="B5" s="14" t="s">
        <v>136</v>
      </c>
      <c r="C5" s="15" t="s">
        <v>132</v>
      </c>
      <c r="D5" s="13">
        <v>24429.971424055799</v>
      </c>
      <c r="E5" s="13">
        <v>20511.9674207967</v>
      </c>
      <c r="F5" s="24">
        <v>1.174E-2</v>
      </c>
    </row>
    <row r="6" spans="1:7">
      <c r="A6" s="11" t="s">
        <v>137</v>
      </c>
      <c r="B6" s="17" t="s">
        <v>138</v>
      </c>
      <c r="C6" s="15" t="s">
        <v>139</v>
      </c>
      <c r="D6" s="13">
        <v>48853.3369705566</v>
      </c>
      <c r="E6" s="13">
        <v>33438.415772172601</v>
      </c>
      <c r="F6" s="24">
        <v>1.042E-2</v>
      </c>
    </row>
    <row r="7" spans="1:7">
      <c r="A7" s="11" t="s">
        <v>140</v>
      </c>
      <c r="B7" s="17" t="s">
        <v>141</v>
      </c>
      <c r="C7" s="11" t="s">
        <v>142</v>
      </c>
      <c r="D7" s="12">
        <v>18458.443951911398</v>
      </c>
      <c r="E7" s="12">
        <v>14195.430502993901</v>
      </c>
      <c r="F7" s="24">
        <v>0.23699999999999999</v>
      </c>
    </row>
    <row r="8" spans="1:7">
      <c r="A8" s="11" t="s">
        <v>143</v>
      </c>
      <c r="B8" s="17" t="s">
        <v>144</v>
      </c>
      <c r="C8" s="11" t="s">
        <v>142</v>
      </c>
      <c r="D8" s="12">
        <v>1400.6153377006201</v>
      </c>
      <c r="E8" s="12">
        <v>797.25098446073002</v>
      </c>
      <c r="F8" s="24">
        <v>0.11847000000000001</v>
      </c>
    </row>
    <row r="9" spans="1:7">
      <c r="A9" s="11" t="s">
        <v>145</v>
      </c>
      <c r="B9" s="17" t="s">
        <v>146</v>
      </c>
      <c r="C9" s="11" t="s">
        <v>142</v>
      </c>
      <c r="D9" s="13">
        <v>467650.17272531398</v>
      </c>
      <c r="E9" s="13">
        <v>571965.59579240298</v>
      </c>
      <c r="F9" s="24">
        <v>2.33E-3</v>
      </c>
    </row>
    <row r="10" spans="1:7">
      <c r="A10" s="11" t="s">
        <v>147</v>
      </c>
      <c r="B10" s="17" t="s">
        <v>148</v>
      </c>
      <c r="C10" s="11" t="s">
        <v>142</v>
      </c>
      <c r="D10" s="13">
        <v>121804.909080556</v>
      </c>
      <c r="E10" s="13">
        <v>96146.844774986996</v>
      </c>
      <c r="F10" s="24">
        <v>6.79E-3</v>
      </c>
    </row>
    <row r="11" spans="1:7">
      <c r="A11" s="11" t="s">
        <v>149</v>
      </c>
      <c r="B11" s="17" t="s">
        <v>150</v>
      </c>
      <c r="C11" s="11" t="s">
        <v>151</v>
      </c>
      <c r="D11" s="12">
        <v>450730.043107312</v>
      </c>
      <c r="E11" s="12">
        <v>459330.72672038001</v>
      </c>
      <c r="F11" s="24">
        <v>0.23114000000000001</v>
      </c>
      <c r="G11" s="19"/>
    </row>
    <row r="12" spans="1:7">
      <c r="A12" s="11" t="s">
        <v>152</v>
      </c>
      <c r="B12" s="17" t="s">
        <v>153</v>
      </c>
      <c r="C12" s="15" t="s">
        <v>154</v>
      </c>
      <c r="D12" s="12">
        <v>1632.86631468312</v>
      </c>
      <c r="E12" s="12">
        <v>2884.2805472957202</v>
      </c>
      <c r="F12" s="24">
        <v>0.49342999999999998</v>
      </c>
    </row>
    <row r="13" spans="1:7">
      <c r="A13" s="16" t="s">
        <v>155</v>
      </c>
      <c r="B13" s="14" t="s">
        <v>156</v>
      </c>
      <c r="C13" s="15" t="s">
        <v>154</v>
      </c>
      <c r="D13" s="13">
        <v>272435.75567991799</v>
      </c>
      <c r="E13" s="13">
        <v>378091.77780165698</v>
      </c>
      <c r="F13" s="24">
        <v>1.2E-4</v>
      </c>
    </row>
    <row r="14" spans="1:7">
      <c r="A14" s="16" t="s">
        <v>157</v>
      </c>
      <c r="B14" s="14" t="s">
        <v>158</v>
      </c>
      <c r="C14" s="15" t="s">
        <v>154</v>
      </c>
      <c r="D14" s="13">
        <v>13804.259970074299</v>
      </c>
      <c r="E14" s="13">
        <v>25034.896397696801</v>
      </c>
      <c r="F14" s="24">
        <v>2.0000000000000001E-4</v>
      </c>
    </row>
    <row r="15" spans="1:7">
      <c r="A15" s="11" t="s">
        <v>159</v>
      </c>
      <c r="B15" s="17" t="s">
        <v>160</v>
      </c>
      <c r="C15" s="11" t="s">
        <v>151</v>
      </c>
      <c r="D15" s="13">
        <v>16303.373420731699</v>
      </c>
      <c r="E15" s="13">
        <v>10412.9242589349</v>
      </c>
      <c r="F15" s="24">
        <v>9.9900000000000006E-3</v>
      </c>
    </row>
    <row r="16" spans="1:7">
      <c r="A16" s="11" t="s">
        <v>161</v>
      </c>
      <c r="B16" s="17" t="s">
        <v>162</v>
      </c>
      <c r="C16" s="11" t="s">
        <v>151</v>
      </c>
      <c r="D16" s="13">
        <v>144910.40843107199</v>
      </c>
      <c r="E16" s="13">
        <v>167826.868393399</v>
      </c>
      <c r="F16" s="24">
        <v>7.7999999999999999E-4</v>
      </c>
    </row>
    <row r="17" spans="1:6">
      <c r="A17" s="11" t="s">
        <v>163</v>
      </c>
      <c r="B17" s="14" t="s">
        <v>164</v>
      </c>
      <c r="C17" s="11" t="s">
        <v>151</v>
      </c>
      <c r="D17" s="13">
        <v>43859.2272629664</v>
      </c>
      <c r="E17" s="13">
        <v>60830.587062042701</v>
      </c>
      <c r="F17" s="24">
        <v>4.3499999999999997E-3</v>
      </c>
    </row>
    <row r="18" spans="1:6">
      <c r="A18" s="11" t="s">
        <v>165</v>
      </c>
      <c r="B18" s="17" t="s">
        <v>166</v>
      </c>
      <c r="C18" s="11" t="s">
        <v>151</v>
      </c>
      <c r="D18" s="12">
        <v>59185.636226345501</v>
      </c>
      <c r="E18" s="12">
        <v>65262.731314976503</v>
      </c>
      <c r="F18" s="24">
        <v>4.4589999999999998E-2</v>
      </c>
    </row>
    <row r="19" spans="1:6">
      <c r="A19" s="10" t="s">
        <v>167</v>
      </c>
      <c r="B19" s="23" t="s">
        <v>168</v>
      </c>
      <c r="C19" s="11" t="s">
        <v>169</v>
      </c>
      <c r="D19" s="13">
        <v>6797.9661433052697</v>
      </c>
      <c r="E19" s="13">
        <v>9304.41968112428</v>
      </c>
      <c r="F19" s="24">
        <v>1.5299999999999999E-3</v>
      </c>
    </row>
    <row r="20" spans="1:6">
      <c r="A20" s="16" t="s">
        <v>170</v>
      </c>
      <c r="B20" s="14" t="s">
        <v>171</v>
      </c>
      <c r="C20" s="16" t="s">
        <v>169</v>
      </c>
      <c r="D20" s="13">
        <v>132218.26587961201</v>
      </c>
      <c r="E20" s="13">
        <v>114615.839552308</v>
      </c>
      <c r="F20" s="24">
        <v>1.47E-3</v>
      </c>
    </row>
    <row r="21" spans="1:6">
      <c r="A21" s="31" t="s">
        <v>172</v>
      </c>
      <c r="B21" s="31"/>
      <c r="C21" s="31"/>
      <c r="D21" s="31"/>
      <c r="E21" s="31"/>
      <c r="F21" s="29"/>
    </row>
    <row r="22" spans="1:6">
      <c r="A22" s="16" t="s">
        <v>173</v>
      </c>
      <c r="B22" s="17" t="s">
        <v>174</v>
      </c>
      <c r="C22" s="11" t="s">
        <v>175</v>
      </c>
      <c r="D22" s="13">
        <v>9157.2222749169505</v>
      </c>
      <c r="E22" s="13">
        <v>1849.5598221736</v>
      </c>
      <c r="F22" s="25">
        <v>7.6802999999999998E-7</v>
      </c>
    </row>
    <row r="23" spans="1:6">
      <c r="A23" s="16" t="s">
        <v>176</v>
      </c>
      <c r="B23" s="14" t="s">
        <v>177</v>
      </c>
      <c r="C23" s="16" t="s">
        <v>175</v>
      </c>
      <c r="D23" s="13">
        <v>42903.5756926955</v>
      </c>
      <c r="E23" s="13">
        <v>12951.3247385379</v>
      </c>
      <c r="F23" s="25">
        <v>7.1648999999999998E-6</v>
      </c>
    </row>
    <row r="24" spans="1:6">
      <c r="A24" s="16" t="s">
        <v>244</v>
      </c>
      <c r="B24" s="14" t="s">
        <v>178</v>
      </c>
      <c r="C24" s="16" t="s">
        <v>175</v>
      </c>
      <c r="D24" s="13">
        <v>42905.6844295275</v>
      </c>
      <c r="E24" s="13">
        <v>16803.8725224177</v>
      </c>
      <c r="F24" s="25">
        <v>2.6471000000000001E-5</v>
      </c>
    </row>
    <row r="25" spans="1:6">
      <c r="A25" s="11" t="s">
        <v>179</v>
      </c>
      <c r="B25" s="17" t="s">
        <v>180</v>
      </c>
      <c r="C25" s="11" t="s">
        <v>175</v>
      </c>
      <c r="D25" s="13">
        <v>45189.9312594066</v>
      </c>
      <c r="E25" s="13">
        <v>21602.493556671299</v>
      </c>
      <c r="F25" s="26">
        <v>7.6853000000000004E-5</v>
      </c>
    </row>
    <row r="26" spans="1:6">
      <c r="A26" s="11" t="s">
        <v>181</v>
      </c>
      <c r="B26" s="17" t="s">
        <v>182</v>
      </c>
      <c r="C26" s="11" t="s">
        <v>175</v>
      </c>
      <c r="D26" s="13">
        <v>134535.36704387801</v>
      </c>
      <c r="E26" s="13">
        <v>107454.83410623101</v>
      </c>
      <c r="F26" s="26">
        <v>1E-4</v>
      </c>
    </row>
    <row r="27" spans="1:6">
      <c r="A27" s="11" t="s">
        <v>183</v>
      </c>
      <c r="B27" s="17" t="s">
        <v>184</v>
      </c>
      <c r="C27" s="11" t="s">
        <v>175</v>
      </c>
      <c r="D27" s="13">
        <v>172550.32905966401</v>
      </c>
      <c r="E27" s="13">
        <v>140028.41836512301</v>
      </c>
      <c r="F27" s="26">
        <v>1.6000000000000001E-4</v>
      </c>
    </row>
    <row r="28" spans="1:6">
      <c r="A28" s="11" t="s">
        <v>185</v>
      </c>
      <c r="B28" s="14" t="s">
        <v>186</v>
      </c>
      <c r="C28" s="11" t="s">
        <v>175</v>
      </c>
      <c r="D28" s="13">
        <v>20656.9173949057</v>
      </c>
      <c r="E28" s="13">
        <v>8548.6265989387393</v>
      </c>
      <c r="F28" s="26">
        <v>1.7000000000000001E-4</v>
      </c>
    </row>
    <row r="29" spans="1:6">
      <c r="A29" s="11" t="s">
        <v>187</v>
      </c>
      <c r="B29" s="14" t="s">
        <v>188</v>
      </c>
      <c r="C29" s="11" t="s">
        <v>175</v>
      </c>
      <c r="D29" s="13">
        <v>73812.514219223594</v>
      </c>
      <c r="E29" s="13">
        <v>32861.666148945398</v>
      </c>
      <c r="F29" s="26">
        <v>2.0000000000000001E-4</v>
      </c>
    </row>
    <row r="30" spans="1:6">
      <c r="A30" s="11" t="s">
        <v>189</v>
      </c>
      <c r="B30" s="14" t="s">
        <v>190</v>
      </c>
      <c r="C30" s="11" t="s">
        <v>175</v>
      </c>
      <c r="D30" s="13">
        <v>41993.691858992199</v>
      </c>
      <c r="E30" s="13">
        <v>25651.051061164599</v>
      </c>
      <c r="F30" s="24">
        <v>3.8999999999999999E-4</v>
      </c>
    </row>
    <row r="31" spans="1:6">
      <c r="A31" s="11" t="s">
        <v>191</v>
      </c>
      <c r="B31" s="17" t="s">
        <v>192</v>
      </c>
      <c r="C31" s="11" t="s">
        <v>175</v>
      </c>
      <c r="D31" s="13">
        <v>8256.1916890877001</v>
      </c>
      <c r="E31" s="13">
        <v>813.12337672183401</v>
      </c>
      <c r="F31" s="24">
        <v>5.5000000000000003E-4</v>
      </c>
    </row>
    <row r="32" spans="1:6">
      <c r="A32" s="11" t="s">
        <v>193</v>
      </c>
      <c r="B32" s="14" t="s">
        <v>194</v>
      </c>
      <c r="C32" s="11" t="s">
        <v>175</v>
      </c>
      <c r="D32" s="13">
        <v>6022.30685856131</v>
      </c>
      <c r="E32" s="13">
        <v>2029.8132593144401</v>
      </c>
      <c r="F32" s="24">
        <v>1.6100000000000001E-3</v>
      </c>
    </row>
    <row r="33" spans="1:6">
      <c r="A33" s="11" t="s">
        <v>195</v>
      </c>
      <c r="B33" s="14" t="s">
        <v>196</v>
      </c>
      <c r="C33" s="11" t="s">
        <v>175</v>
      </c>
      <c r="D33" s="13">
        <v>9919.5191009053997</v>
      </c>
      <c r="E33" s="13">
        <v>3648.0364817725999</v>
      </c>
      <c r="F33" s="24">
        <v>1.9499999999999999E-3</v>
      </c>
    </row>
    <row r="34" spans="1:6">
      <c r="A34" s="11" t="s">
        <v>197</v>
      </c>
      <c r="B34" s="14" t="s">
        <v>198</v>
      </c>
      <c r="C34" s="11" t="s">
        <v>175</v>
      </c>
      <c r="D34" s="13">
        <v>17253.5706171534</v>
      </c>
      <c r="E34" s="13">
        <v>13009.2740612651</v>
      </c>
      <c r="F34" s="24">
        <v>3.1019999999999999E-2</v>
      </c>
    </row>
    <row r="35" spans="1:6">
      <c r="A35" s="11" t="s">
        <v>199</v>
      </c>
      <c r="B35" s="14" t="s">
        <v>200</v>
      </c>
      <c r="C35" s="11" t="s">
        <v>175</v>
      </c>
      <c r="D35" s="13">
        <v>2315.6385727956099</v>
      </c>
      <c r="E35" s="13">
        <v>1564.75854912201</v>
      </c>
      <c r="F35" s="24">
        <v>3.7199999999999997E-2</v>
      </c>
    </row>
    <row r="36" spans="1:6">
      <c r="A36" s="11" t="s">
        <v>201</v>
      </c>
      <c r="B36" s="15" t="s">
        <v>202</v>
      </c>
      <c r="C36" s="15" t="s">
        <v>175</v>
      </c>
      <c r="D36" s="12">
        <v>2979.5329012643701</v>
      </c>
      <c r="E36" s="12">
        <v>1857.76625651471</v>
      </c>
      <c r="F36" s="24">
        <v>4.6899999999999997E-2</v>
      </c>
    </row>
    <row r="37" spans="1:6">
      <c r="A37" s="11" t="s">
        <v>203</v>
      </c>
      <c r="B37" s="14" t="s">
        <v>204</v>
      </c>
      <c r="C37" s="11" t="s">
        <v>175</v>
      </c>
      <c r="D37" s="13">
        <v>20341.039478914201</v>
      </c>
      <c r="E37" s="13">
        <v>18949.236656147499</v>
      </c>
      <c r="F37" s="24">
        <v>4.6899999999999997E-2</v>
      </c>
    </row>
    <row r="38" spans="1:6">
      <c r="A38" s="11" t="s">
        <v>240</v>
      </c>
      <c r="B38" s="17" t="s">
        <v>205</v>
      </c>
      <c r="C38" s="16" t="s">
        <v>175</v>
      </c>
      <c r="D38" s="13">
        <v>263527.94175795797</v>
      </c>
      <c r="E38" s="13">
        <v>334663.91104881599</v>
      </c>
      <c r="F38" s="24">
        <v>1.2E-4</v>
      </c>
    </row>
    <row r="39" spans="1:6">
      <c r="A39" s="11" t="s">
        <v>207</v>
      </c>
      <c r="B39" s="14" t="s">
        <v>208</v>
      </c>
      <c r="C39" s="11" t="s">
        <v>175</v>
      </c>
      <c r="D39" s="13">
        <v>8359.4878050118004</v>
      </c>
      <c r="E39" s="13">
        <v>12715.8711093777</v>
      </c>
      <c r="F39" s="24">
        <v>9.1800000000000007E-3</v>
      </c>
    </row>
    <row r="40" spans="1:6">
      <c r="A40" s="16" t="s">
        <v>209</v>
      </c>
      <c r="B40" s="14" t="s">
        <v>210</v>
      </c>
      <c r="C40" s="11" t="s">
        <v>175</v>
      </c>
      <c r="D40" s="13">
        <v>30522.314876466</v>
      </c>
      <c r="E40" s="13">
        <v>37027.4181658983</v>
      </c>
      <c r="F40" s="24">
        <v>9.1800000000000007E-3</v>
      </c>
    </row>
    <row r="41" spans="1:6">
      <c r="A41" s="11" t="s">
        <v>201</v>
      </c>
      <c r="B41" s="17" t="s">
        <v>202</v>
      </c>
      <c r="C41" s="11" t="s">
        <v>175</v>
      </c>
      <c r="D41" s="12">
        <v>2979.5329012643701</v>
      </c>
      <c r="E41" s="12">
        <v>1857.76625651471</v>
      </c>
      <c r="F41" s="24">
        <v>5.2339999999999998E-2</v>
      </c>
    </row>
    <row r="42" spans="1:6">
      <c r="A42" s="11" t="s">
        <v>211</v>
      </c>
      <c r="B42" s="17" t="s">
        <v>212</v>
      </c>
      <c r="C42" s="11" t="s">
        <v>206</v>
      </c>
      <c r="D42" s="12">
        <v>189455.16563868601</v>
      </c>
      <c r="E42" s="12">
        <v>160818.92664817299</v>
      </c>
      <c r="F42" s="24">
        <v>9.0700000000000003E-2</v>
      </c>
    </row>
    <row r="43" spans="1:6">
      <c r="A43" s="11" t="s">
        <v>213</v>
      </c>
      <c r="B43" s="17" t="s">
        <v>214</v>
      </c>
      <c r="C43" s="11" t="s">
        <v>175</v>
      </c>
      <c r="D43" s="12">
        <v>18405.789681527302</v>
      </c>
      <c r="E43" s="12">
        <v>16582.389779144101</v>
      </c>
      <c r="F43" s="24">
        <v>0.15298</v>
      </c>
    </row>
    <row r="44" spans="1:6">
      <c r="A44" s="11" t="s">
        <v>215</v>
      </c>
      <c r="B44" s="17" t="s">
        <v>216</v>
      </c>
      <c r="C44" s="11" t="s">
        <v>175</v>
      </c>
      <c r="D44" s="12">
        <v>23928.3315352553</v>
      </c>
      <c r="E44" s="12">
        <v>20928.828537794299</v>
      </c>
      <c r="F44" s="24">
        <v>0.16836999999999999</v>
      </c>
    </row>
    <row r="45" spans="1:6">
      <c r="A45" s="11" t="s">
        <v>217</v>
      </c>
      <c r="B45" s="17" t="s">
        <v>218</v>
      </c>
      <c r="C45" s="11" t="s">
        <v>175</v>
      </c>
      <c r="D45" s="12">
        <v>10341.736589694499</v>
      </c>
      <c r="E45" s="12">
        <v>12666.521198931499</v>
      </c>
      <c r="F45" s="24">
        <v>0.18082000000000001</v>
      </c>
    </row>
    <row r="46" spans="1:6">
      <c r="A46" s="11" t="s">
        <v>219</v>
      </c>
      <c r="B46" s="17" t="s">
        <v>220</v>
      </c>
      <c r="C46" s="11" t="s">
        <v>175</v>
      </c>
      <c r="D46" s="12">
        <v>10940.706933461401</v>
      </c>
      <c r="E46" s="12">
        <v>11720.7060265008</v>
      </c>
      <c r="F46" s="24">
        <v>0.18332000000000001</v>
      </c>
    </row>
    <row r="47" spans="1:6">
      <c r="A47" s="11" t="s">
        <v>221</v>
      </c>
      <c r="B47" s="17" t="s">
        <v>222</v>
      </c>
      <c r="C47" s="11" t="s">
        <v>175</v>
      </c>
      <c r="D47" s="12">
        <v>10480.165589751001</v>
      </c>
      <c r="E47" s="12">
        <v>8738.6500258342894</v>
      </c>
      <c r="F47" s="24">
        <v>0.23116</v>
      </c>
    </row>
    <row r="48" spans="1:6">
      <c r="A48" s="11" t="s">
        <v>223</v>
      </c>
      <c r="B48" s="17" t="s">
        <v>224</v>
      </c>
      <c r="C48" s="11" t="s">
        <v>175</v>
      </c>
      <c r="D48" s="12">
        <v>944.52516298464798</v>
      </c>
      <c r="E48" s="12">
        <v>405.414099741619</v>
      </c>
      <c r="F48" s="24">
        <v>0.25977</v>
      </c>
    </row>
    <row r="49" spans="1:6">
      <c r="A49" s="11" t="s">
        <v>225</v>
      </c>
      <c r="B49" s="17" t="s">
        <v>226</v>
      </c>
      <c r="C49" s="11" t="s">
        <v>175</v>
      </c>
      <c r="D49" s="12">
        <v>71388.990273917094</v>
      </c>
      <c r="E49" s="12">
        <v>68584.626248026398</v>
      </c>
      <c r="F49" s="24">
        <v>0.26896999999999999</v>
      </c>
    </row>
    <row r="50" spans="1:6">
      <c r="A50" s="11" t="s">
        <v>227</v>
      </c>
      <c r="B50" s="17" t="s">
        <v>228</v>
      </c>
      <c r="C50" s="11" t="s">
        <v>175</v>
      </c>
      <c r="D50" s="12">
        <v>106969.01685037999</v>
      </c>
      <c r="E50" s="12">
        <v>104065.565342035</v>
      </c>
      <c r="F50" s="24">
        <v>0.34554000000000001</v>
      </c>
    </row>
    <row r="51" spans="1:6">
      <c r="A51" s="11" t="s">
        <v>229</v>
      </c>
      <c r="B51" s="17" t="s">
        <v>230</v>
      </c>
      <c r="C51" s="11" t="s">
        <v>175</v>
      </c>
      <c r="D51" s="12">
        <v>32131.482989919801</v>
      </c>
      <c r="E51" s="12">
        <v>35117.971424974799</v>
      </c>
      <c r="F51" s="24">
        <v>0.34641</v>
      </c>
    </row>
    <row r="52" spans="1:6">
      <c r="A52" s="11" t="s">
        <v>231</v>
      </c>
      <c r="B52" s="17" t="s">
        <v>232</v>
      </c>
      <c r="C52" s="11" t="s">
        <v>175</v>
      </c>
      <c r="D52" s="12">
        <v>10394.0088661233</v>
      </c>
      <c r="E52" s="12">
        <v>11796.660508611099</v>
      </c>
      <c r="F52" s="24">
        <v>0.43724000000000002</v>
      </c>
    </row>
    <row r="53" spans="1:6">
      <c r="A53" s="11" t="s">
        <v>233</v>
      </c>
      <c r="B53" s="17" t="s">
        <v>234</v>
      </c>
      <c r="C53" s="11" t="s">
        <v>175</v>
      </c>
      <c r="D53" s="12">
        <v>51741.709585819102</v>
      </c>
      <c r="E53" s="12">
        <v>50220.949003103</v>
      </c>
      <c r="F53" s="24">
        <v>0.49342999999999998</v>
      </c>
    </row>
    <row r="54" spans="1:6">
      <c r="A54" s="10" t="s">
        <v>229</v>
      </c>
      <c r="B54" s="23" t="s">
        <v>230</v>
      </c>
      <c r="C54" s="11" t="s">
        <v>175</v>
      </c>
      <c r="D54" s="12">
        <v>32131.482989919801</v>
      </c>
      <c r="E54" s="12">
        <v>35117.971424974799</v>
      </c>
      <c r="F54" s="24">
        <v>0.57442000000000004</v>
      </c>
    </row>
    <row r="55" spans="1:6">
      <c r="A55" s="11" t="s">
        <v>235</v>
      </c>
      <c r="B55" s="17" t="s">
        <v>236</v>
      </c>
      <c r="C55" s="11" t="s">
        <v>237</v>
      </c>
      <c r="D55" s="12">
        <v>20946.582965540802</v>
      </c>
      <c r="E55" s="12">
        <v>21867.375478096499</v>
      </c>
      <c r="F55" s="24">
        <v>0.59065000000000001</v>
      </c>
    </row>
    <row r="56" spans="1:6">
      <c r="A56" s="11" t="s">
        <v>229</v>
      </c>
      <c r="B56" s="17" t="s">
        <v>238</v>
      </c>
      <c r="C56" s="11" t="s">
        <v>239</v>
      </c>
      <c r="D56" s="12">
        <v>8088.9609534978999</v>
      </c>
      <c r="E56" s="12">
        <v>7320.7129853288798</v>
      </c>
      <c r="F56" s="24">
        <v>0.60506000000000004</v>
      </c>
    </row>
    <row r="57" spans="1:6">
      <c r="A57" s="18"/>
      <c r="B57" s="18"/>
      <c r="C57" s="18"/>
      <c r="D57" s="18"/>
      <c r="E57" s="18"/>
    </row>
    <row r="58" spans="1:6">
      <c r="A58" s="18"/>
      <c r="B58" s="18"/>
      <c r="C58" s="18"/>
      <c r="D58" s="18"/>
      <c r="E58" s="18"/>
    </row>
    <row r="59" spans="1:6">
      <c r="A59" s="18"/>
      <c r="B59" s="18"/>
      <c r="C59" s="18"/>
      <c r="D59" s="18"/>
      <c r="E59" s="18"/>
    </row>
    <row r="60" spans="1:6">
      <c r="A60" s="18"/>
      <c r="B60" s="18"/>
      <c r="C60" s="18"/>
      <c r="D60" s="18"/>
      <c r="E60" s="18"/>
    </row>
    <row r="61" spans="1:6">
      <c r="A61" s="18"/>
      <c r="B61" s="18"/>
      <c r="C61" s="18"/>
      <c r="D61" s="18"/>
      <c r="E61" s="18"/>
    </row>
    <row r="62" spans="1:6">
      <c r="A62" s="18"/>
      <c r="B62" s="18"/>
      <c r="C62" s="18"/>
      <c r="D62" s="18"/>
      <c r="E62" s="18"/>
    </row>
    <row r="63" spans="1:6">
      <c r="A63" s="18"/>
      <c r="B63" s="18"/>
      <c r="C63" s="18"/>
      <c r="D63" s="18"/>
      <c r="E63" s="18"/>
    </row>
    <row r="64" spans="1:6">
      <c r="A64" s="18"/>
      <c r="B64" s="18"/>
      <c r="C64" s="18"/>
      <c r="D64" s="18"/>
      <c r="E64" s="18"/>
    </row>
    <row r="65" spans="1:5">
      <c r="A65" s="18"/>
      <c r="B65" s="18"/>
      <c r="C65" s="18"/>
      <c r="D65" s="18"/>
      <c r="E65" s="18"/>
    </row>
    <row r="66" spans="1:5">
      <c r="A66" s="18"/>
      <c r="B66" s="18"/>
      <c r="C66" s="18"/>
      <c r="D66" s="18"/>
      <c r="E66" s="18"/>
    </row>
    <row r="67" spans="1:5">
      <c r="A67" s="18"/>
      <c r="B67" s="18"/>
      <c r="C67" s="18"/>
      <c r="D67" s="18"/>
      <c r="E67" s="18"/>
    </row>
    <row r="68" spans="1:5">
      <c r="A68" s="18"/>
      <c r="B68" s="18"/>
      <c r="C68" s="18"/>
      <c r="D68" s="18"/>
      <c r="E68" s="18"/>
    </row>
    <row r="69" spans="1:5">
      <c r="A69" s="18"/>
      <c r="B69" s="18"/>
      <c r="C69" s="18"/>
      <c r="D69" s="18"/>
      <c r="E69" s="18"/>
    </row>
    <row r="70" spans="1:5">
      <c r="A70" s="18"/>
      <c r="B70" s="18"/>
      <c r="C70" s="18"/>
      <c r="D70" s="18"/>
      <c r="E70" s="18"/>
    </row>
    <row r="71" spans="1:5">
      <c r="A71" s="18"/>
      <c r="B71" s="18"/>
      <c r="C71" s="18"/>
      <c r="D71" s="18"/>
      <c r="E71" s="18"/>
    </row>
    <row r="72" spans="1:5">
      <c r="A72" s="18"/>
      <c r="B72" s="18"/>
      <c r="C72" s="18"/>
      <c r="D72" s="18"/>
      <c r="E72" s="18"/>
    </row>
    <row r="73" spans="1:5">
      <c r="A73" s="18"/>
      <c r="B73" s="18"/>
      <c r="C73" s="18"/>
      <c r="D73" s="18"/>
      <c r="E73" s="18"/>
    </row>
    <row r="74" spans="1:5">
      <c r="A74" s="18"/>
      <c r="B74" s="18"/>
      <c r="C74" s="18"/>
      <c r="D74" s="18"/>
      <c r="E74" s="18"/>
    </row>
    <row r="75" spans="1:5">
      <c r="A75" s="18"/>
      <c r="B75" s="18"/>
      <c r="C75" s="18"/>
      <c r="D75" s="18"/>
      <c r="E75" s="18"/>
    </row>
    <row r="76" spans="1:5">
      <c r="A76" s="18"/>
      <c r="B76" s="18"/>
      <c r="C76" s="18"/>
      <c r="D76" s="18"/>
      <c r="E76" s="18"/>
    </row>
    <row r="77" spans="1:5">
      <c r="A77" s="18"/>
      <c r="B77" s="18"/>
      <c r="C77" s="18"/>
      <c r="D77" s="18"/>
      <c r="E77" s="18"/>
    </row>
    <row r="78" spans="1:5">
      <c r="A78" s="18"/>
      <c r="B78" s="18"/>
      <c r="C78" s="18"/>
      <c r="D78" s="18"/>
      <c r="E78" s="18"/>
    </row>
    <row r="79" spans="1:5">
      <c r="A79" s="18"/>
      <c r="B79" s="18"/>
      <c r="C79" s="18"/>
      <c r="D79" s="18"/>
      <c r="E79" s="18"/>
    </row>
    <row r="80" spans="1:5">
      <c r="A80" s="18"/>
      <c r="B80" s="18"/>
      <c r="C80" s="18"/>
      <c r="D80" s="18"/>
      <c r="E80" s="18"/>
    </row>
    <row r="81" spans="1:5">
      <c r="A81" s="18"/>
      <c r="B81" s="18"/>
      <c r="C81" s="18"/>
      <c r="D81" s="18"/>
      <c r="E81" s="18"/>
    </row>
    <row r="82" spans="1:5">
      <c r="A82" s="18"/>
      <c r="B82" s="18"/>
      <c r="C82" s="18"/>
      <c r="D82" s="18"/>
      <c r="E82" s="18"/>
    </row>
    <row r="83" spans="1:5">
      <c r="A83" s="18"/>
      <c r="B83" s="18"/>
      <c r="C83" s="18"/>
      <c r="D83" s="18"/>
      <c r="E83" s="18"/>
    </row>
    <row r="84" spans="1:5">
      <c r="A84" s="18"/>
      <c r="B84" s="18"/>
      <c r="C84" s="18"/>
      <c r="D84" s="18"/>
      <c r="E84" s="18"/>
    </row>
    <row r="85" spans="1:5">
      <c r="A85" s="18"/>
      <c r="B85" s="18"/>
      <c r="C85" s="18"/>
      <c r="D85" s="18"/>
      <c r="E85" s="18"/>
    </row>
    <row r="86" spans="1:5">
      <c r="A86" s="18"/>
      <c r="B86" s="18"/>
      <c r="C86" s="18"/>
      <c r="D86" s="18"/>
      <c r="E86" s="18"/>
    </row>
    <row r="87" spans="1:5">
      <c r="A87" s="18"/>
      <c r="B87" s="18"/>
      <c r="C87" s="18"/>
      <c r="D87" s="18"/>
      <c r="E87" s="18"/>
    </row>
    <row r="88" spans="1:5">
      <c r="A88" s="18"/>
      <c r="B88" s="18"/>
      <c r="C88" s="18"/>
      <c r="D88" s="18"/>
      <c r="E88" s="18"/>
    </row>
    <row r="89" spans="1:5">
      <c r="A89" s="18"/>
      <c r="B89" s="18"/>
      <c r="C89" s="18"/>
      <c r="D89" s="18"/>
      <c r="E89" s="18"/>
    </row>
    <row r="90" spans="1:5">
      <c r="A90" s="18"/>
      <c r="B90" s="18"/>
      <c r="C90" s="18"/>
      <c r="D90" s="18"/>
      <c r="E90" s="18"/>
    </row>
    <row r="91" spans="1:5">
      <c r="A91" s="18"/>
      <c r="B91" s="18"/>
      <c r="C91" s="18"/>
      <c r="D91" s="18"/>
      <c r="E91" s="18"/>
    </row>
    <row r="92" spans="1:5">
      <c r="A92" s="18"/>
      <c r="B92" s="18"/>
      <c r="C92" s="18"/>
      <c r="D92" s="18"/>
      <c r="E92" s="18"/>
    </row>
    <row r="93" spans="1:5">
      <c r="A93" s="18"/>
      <c r="B93" s="18"/>
      <c r="C93" s="18"/>
      <c r="D93" s="18"/>
      <c r="E93" s="18"/>
    </row>
    <row r="94" spans="1:5">
      <c r="A94" s="18"/>
      <c r="B94" s="18"/>
      <c r="C94" s="18"/>
      <c r="D94" s="18"/>
      <c r="E94" s="18"/>
    </row>
    <row r="95" spans="1:5">
      <c r="A95" s="18"/>
      <c r="B95" s="18"/>
      <c r="C95" s="18"/>
      <c r="D95" s="18"/>
      <c r="E95" s="18"/>
    </row>
    <row r="96" spans="1:5">
      <c r="A96" s="18"/>
      <c r="B96" s="18"/>
      <c r="C96" s="18"/>
      <c r="D96" s="18"/>
      <c r="E96" s="18"/>
    </row>
    <row r="97" spans="1:5">
      <c r="A97" s="18"/>
      <c r="B97" s="18"/>
      <c r="C97" s="18"/>
      <c r="D97" s="18"/>
      <c r="E97" s="18"/>
    </row>
    <row r="98" spans="1:5">
      <c r="A98" s="18"/>
      <c r="B98" s="18"/>
      <c r="C98" s="18"/>
      <c r="D98" s="18"/>
      <c r="E98" s="18"/>
    </row>
    <row r="99" spans="1:5">
      <c r="A99" s="18"/>
      <c r="B99" s="18"/>
      <c r="C99" s="18"/>
      <c r="D99" s="18"/>
      <c r="E99" s="18"/>
    </row>
    <row r="100" spans="1:5">
      <c r="A100" s="18"/>
      <c r="B100" s="18"/>
      <c r="C100" s="18"/>
      <c r="D100" s="18"/>
      <c r="E100" s="18"/>
    </row>
    <row r="101" spans="1:5">
      <c r="A101" s="18"/>
      <c r="B101" s="18"/>
      <c r="C101" s="18"/>
      <c r="D101" s="18"/>
      <c r="E101" s="18"/>
    </row>
    <row r="102" spans="1:5">
      <c r="A102" s="18"/>
      <c r="B102" s="18"/>
      <c r="C102" s="18"/>
      <c r="D102" s="18"/>
      <c r="E102" s="18"/>
    </row>
    <row r="103" spans="1:5">
      <c r="A103" s="18"/>
      <c r="B103" s="18"/>
      <c r="C103" s="18"/>
      <c r="D103" s="18"/>
      <c r="E103" s="18"/>
    </row>
    <row r="104" spans="1:5">
      <c r="A104" s="18"/>
      <c r="B104" s="18"/>
      <c r="C104" s="18"/>
      <c r="D104" s="18"/>
      <c r="E104" s="18"/>
    </row>
    <row r="105" spans="1:5">
      <c r="A105" s="18"/>
      <c r="B105" s="18"/>
      <c r="C105" s="18"/>
      <c r="D105" s="18"/>
      <c r="E105" s="18"/>
    </row>
    <row r="106" spans="1:5">
      <c r="A106" s="18"/>
      <c r="B106" s="18"/>
      <c r="C106" s="18"/>
      <c r="D106" s="18"/>
      <c r="E106" s="18"/>
    </row>
    <row r="107" spans="1:5">
      <c r="A107" s="18"/>
      <c r="B107" s="18"/>
      <c r="C107" s="18"/>
      <c r="D107" s="18"/>
      <c r="E107" s="18"/>
    </row>
    <row r="108" spans="1:5">
      <c r="A108" s="18"/>
      <c r="B108" s="18"/>
      <c r="C108" s="18"/>
      <c r="D108" s="18"/>
      <c r="E108" s="18"/>
    </row>
    <row r="109" spans="1:5">
      <c r="A109" s="18"/>
      <c r="B109" s="18"/>
      <c r="C109" s="18"/>
      <c r="D109" s="18"/>
      <c r="E109" s="18"/>
    </row>
    <row r="110" spans="1:5">
      <c r="A110" s="18"/>
      <c r="B110" s="18"/>
      <c r="C110" s="18"/>
      <c r="D110" s="18"/>
      <c r="E110" s="18"/>
    </row>
    <row r="111" spans="1:5">
      <c r="A111" s="18"/>
      <c r="B111" s="18"/>
      <c r="C111" s="18"/>
      <c r="D111" s="18"/>
      <c r="E111" s="18"/>
    </row>
    <row r="112" spans="1:5">
      <c r="A112" s="18"/>
      <c r="B112" s="18"/>
      <c r="C112" s="18"/>
      <c r="D112" s="18"/>
      <c r="E112" s="18"/>
    </row>
    <row r="113" spans="1:5">
      <c r="A113" s="18"/>
      <c r="B113" s="18"/>
      <c r="C113" s="18"/>
      <c r="D113" s="18"/>
      <c r="E113" s="18"/>
    </row>
    <row r="114" spans="1:5">
      <c r="A114" s="18"/>
      <c r="B114" s="18"/>
      <c r="C114" s="18"/>
      <c r="D114" s="18"/>
      <c r="E114" s="18"/>
    </row>
    <row r="115" spans="1:5">
      <c r="A115" s="18"/>
      <c r="B115" s="18"/>
      <c r="C115" s="18"/>
      <c r="D115" s="18"/>
      <c r="E115" s="18"/>
    </row>
    <row r="116" spans="1:5">
      <c r="A116" s="18"/>
      <c r="B116" s="18"/>
      <c r="C116" s="18"/>
      <c r="D116" s="18"/>
      <c r="E116" s="18"/>
    </row>
    <row r="117" spans="1:5">
      <c r="A117" s="18"/>
      <c r="B117" s="18"/>
      <c r="C117" s="18"/>
      <c r="D117" s="18"/>
      <c r="E117" s="18"/>
    </row>
    <row r="118" spans="1:5">
      <c r="A118" s="18"/>
      <c r="B118" s="18"/>
      <c r="C118" s="18"/>
      <c r="D118" s="18"/>
      <c r="E118" s="18"/>
    </row>
    <row r="119" spans="1:5">
      <c r="A119" s="18"/>
      <c r="B119" s="18"/>
      <c r="C119" s="18"/>
      <c r="D119" s="18"/>
      <c r="E119" s="18"/>
    </row>
    <row r="120" spans="1:5">
      <c r="A120" s="18"/>
      <c r="B120" s="18"/>
      <c r="C120" s="18"/>
      <c r="D120" s="18"/>
      <c r="E120" s="18"/>
    </row>
    <row r="121" spans="1:5">
      <c r="A121" s="18"/>
      <c r="B121" s="18"/>
      <c r="C121" s="18"/>
      <c r="D121" s="18"/>
      <c r="E121" s="18"/>
    </row>
    <row r="122" spans="1:5">
      <c r="A122" s="18"/>
      <c r="B122" s="18"/>
      <c r="C122" s="18"/>
      <c r="D122" s="18"/>
      <c r="E122" s="18"/>
    </row>
    <row r="123" spans="1:5">
      <c r="A123" s="18"/>
      <c r="B123" s="18"/>
      <c r="C123" s="18"/>
      <c r="D123" s="18"/>
      <c r="E123" s="18"/>
    </row>
    <row r="124" spans="1:5">
      <c r="A124" s="18"/>
      <c r="B124" s="18"/>
      <c r="C124" s="18"/>
      <c r="D124" s="18"/>
      <c r="E124" s="18"/>
    </row>
    <row r="125" spans="1:5">
      <c r="A125" s="18"/>
      <c r="B125" s="18"/>
      <c r="C125" s="18"/>
      <c r="D125" s="18"/>
      <c r="E125" s="18"/>
    </row>
    <row r="126" spans="1:5">
      <c r="A126" s="18"/>
      <c r="B126" s="18"/>
      <c r="C126" s="18"/>
      <c r="D126" s="18"/>
      <c r="E126" s="18"/>
    </row>
    <row r="127" spans="1:5">
      <c r="A127" s="18"/>
      <c r="B127" s="18"/>
      <c r="C127" s="18"/>
      <c r="D127" s="18"/>
      <c r="E127" s="18"/>
    </row>
    <row r="128" spans="1:5">
      <c r="A128" s="18"/>
      <c r="B128" s="18"/>
      <c r="C128" s="18"/>
      <c r="D128" s="18"/>
      <c r="E128" s="18"/>
    </row>
    <row r="129" spans="1:5">
      <c r="A129" s="18"/>
      <c r="B129" s="18"/>
      <c r="C129" s="18"/>
      <c r="D129" s="18"/>
      <c r="E129" s="18"/>
    </row>
    <row r="130" spans="1:5">
      <c r="A130" s="18"/>
      <c r="B130" s="18"/>
      <c r="C130" s="18"/>
      <c r="D130" s="18"/>
      <c r="E130" s="18"/>
    </row>
    <row r="131" spans="1:5">
      <c r="A131" s="18"/>
      <c r="B131" s="18"/>
      <c r="C131" s="18"/>
      <c r="D131" s="18"/>
      <c r="E131" s="18"/>
    </row>
    <row r="132" spans="1:5">
      <c r="A132" s="18"/>
      <c r="B132" s="18"/>
      <c r="C132" s="18"/>
      <c r="D132" s="18"/>
      <c r="E132" s="18"/>
    </row>
    <row r="133" spans="1:5">
      <c r="A133" s="18"/>
      <c r="B133" s="18"/>
      <c r="C133" s="18"/>
      <c r="D133" s="18"/>
      <c r="E133" s="18"/>
    </row>
    <row r="134" spans="1:5">
      <c r="A134" s="18"/>
      <c r="B134" s="18"/>
      <c r="C134" s="18"/>
      <c r="D134" s="18"/>
      <c r="E134" s="18"/>
    </row>
    <row r="135" spans="1:5">
      <c r="A135" s="18"/>
      <c r="B135" s="18"/>
      <c r="C135" s="18"/>
      <c r="D135" s="18"/>
      <c r="E135" s="18"/>
    </row>
    <row r="136" spans="1:5">
      <c r="A136" s="18"/>
      <c r="B136" s="18"/>
      <c r="C136" s="18"/>
      <c r="D136" s="18"/>
      <c r="E136" s="18"/>
    </row>
    <row r="137" spans="1:5">
      <c r="A137" s="18"/>
      <c r="B137" s="18"/>
      <c r="C137" s="18"/>
      <c r="D137" s="18"/>
      <c r="E137" s="18"/>
    </row>
    <row r="138" spans="1:5">
      <c r="A138" s="18"/>
      <c r="B138" s="18"/>
      <c r="C138" s="18"/>
      <c r="D138" s="18"/>
      <c r="E138" s="18"/>
    </row>
    <row r="139" spans="1:5">
      <c r="A139" s="18"/>
      <c r="B139" s="18"/>
      <c r="C139" s="18"/>
      <c r="D139" s="18"/>
      <c r="E139" s="18"/>
    </row>
    <row r="140" spans="1:5">
      <c r="A140" s="18"/>
      <c r="B140" s="18"/>
      <c r="C140" s="18"/>
      <c r="D140" s="18"/>
      <c r="E140" s="18"/>
    </row>
    <row r="141" spans="1:5">
      <c r="A141" s="18"/>
      <c r="B141" s="18"/>
      <c r="C141" s="18"/>
      <c r="D141" s="18"/>
      <c r="E141" s="18"/>
    </row>
    <row r="142" spans="1:5">
      <c r="A142" s="18"/>
      <c r="B142" s="18"/>
      <c r="C142" s="18"/>
      <c r="D142" s="18"/>
      <c r="E142" s="18"/>
    </row>
    <row r="143" spans="1:5">
      <c r="A143" s="18"/>
      <c r="B143" s="18"/>
      <c r="C143" s="18"/>
      <c r="D143" s="18"/>
      <c r="E143" s="18"/>
    </row>
  </sheetData>
  <mergeCells count="2">
    <mergeCell ref="A2:E2"/>
    <mergeCell ref="A21:E21"/>
  </mergeCells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58"/>
  <sheetViews>
    <sheetView workbookViewId="0">
      <selection activeCell="A28" sqref="A28"/>
    </sheetView>
  </sheetViews>
  <sheetFormatPr baseColWidth="10" defaultRowHeight="15"/>
  <cols>
    <col min="1" max="1" width="36.42578125" bestFit="1" customWidth="1"/>
    <col min="2" max="2" width="133.28515625" bestFit="1" customWidth="1"/>
    <col min="13" max="13" width="18.5703125" bestFit="1" customWidth="1"/>
  </cols>
  <sheetData>
    <row r="1" spans="1:13">
      <c r="A1" t="s">
        <v>0</v>
      </c>
      <c r="B1" t="s">
        <v>1</v>
      </c>
      <c r="C1" s="1" t="s">
        <v>115</v>
      </c>
      <c r="D1" s="1" t="s">
        <v>116</v>
      </c>
      <c r="E1" s="1" t="s">
        <v>119</v>
      </c>
      <c r="F1" s="1" t="s">
        <v>120</v>
      </c>
      <c r="G1" s="1" t="s">
        <v>121</v>
      </c>
      <c r="H1" s="1" t="s">
        <v>122</v>
      </c>
      <c r="I1" s="1" t="s">
        <v>123</v>
      </c>
      <c r="J1" s="1" t="s">
        <v>124</v>
      </c>
      <c r="K1" s="1" t="s">
        <v>117</v>
      </c>
      <c r="L1" s="1" t="s">
        <v>118</v>
      </c>
      <c r="M1" s="9" t="s">
        <v>125</v>
      </c>
    </row>
    <row r="2" spans="1:13">
      <c r="A2" s="4" t="s">
        <v>2</v>
      </c>
      <c r="B2" s="4" t="s">
        <v>3</v>
      </c>
      <c r="C2" s="2">
        <v>11.3646861190969</v>
      </c>
      <c r="D2" s="2">
        <v>3.4000000000000002E-4</v>
      </c>
      <c r="E2" s="2">
        <v>170122.421203384</v>
      </c>
      <c r="F2" s="2">
        <v>146194.123788389</v>
      </c>
      <c r="G2" s="2">
        <v>169950.48260155201</v>
      </c>
      <c r="H2" s="2">
        <v>146011.80157945299</v>
      </c>
      <c r="I2" s="2">
        <v>2807.5141666207801</v>
      </c>
      <c r="J2" s="2">
        <v>2327.4879707001</v>
      </c>
      <c r="K2" s="2">
        <v>23928.297414994799</v>
      </c>
      <c r="L2" s="2">
        <v>1.1636748235492</v>
      </c>
      <c r="M2" s="3">
        <f>F2/E2</f>
        <v>0.85934659731659735</v>
      </c>
    </row>
    <row r="3" spans="1:13">
      <c r="A3" s="4" t="s">
        <v>4</v>
      </c>
      <c r="B3" s="4" t="s">
        <v>5</v>
      </c>
      <c r="C3" s="2">
        <v>4.3945030612711902</v>
      </c>
      <c r="D3" s="2">
        <v>1.174E-2</v>
      </c>
      <c r="E3" s="2">
        <v>508328.99757689098</v>
      </c>
      <c r="F3" s="2">
        <v>468717.11833083298</v>
      </c>
      <c r="G3" s="2">
        <v>502397.46857663302</v>
      </c>
      <c r="H3" s="2">
        <v>473171.16145493003</v>
      </c>
      <c r="I3" s="2">
        <v>11519.0747976523</v>
      </c>
      <c r="J3" s="2">
        <v>10538.756804988399</v>
      </c>
      <c r="K3" s="2">
        <v>39611.879246058699</v>
      </c>
      <c r="L3" s="2">
        <v>1.0845112706511</v>
      </c>
      <c r="M3" s="3">
        <f>F3/E3</f>
        <v>0.9220743269912195</v>
      </c>
    </row>
    <row r="4" spans="1:13">
      <c r="A4" s="4" t="s">
        <v>6</v>
      </c>
      <c r="B4" s="4" t="s">
        <v>7</v>
      </c>
      <c r="C4" s="4">
        <v>-1.41075064689908</v>
      </c>
      <c r="D4" s="4">
        <v>0.23114000000000001</v>
      </c>
      <c r="E4" s="4">
        <v>450730.043107312</v>
      </c>
      <c r="F4" s="4">
        <v>459330.72672038001</v>
      </c>
      <c r="G4" s="4">
        <v>448234.48622512398</v>
      </c>
      <c r="H4" s="4">
        <v>463032.84722805698</v>
      </c>
      <c r="I4" s="4">
        <v>8304.0319240669396</v>
      </c>
      <c r="J4" s="4">
        <v>6522.7361738556901</v>
      </c>
      <c r="K4" s="4">
        <v>-8600.6836130680203</v>
      </c>
      <c r="L4" s="4">
        <v>0.98127561882376801</v>
      </c>
      <c r="M4" s="5"/>
    </row>
    <row r="5" spans="1:13">
      <c r="A5" s="4" t="s">
        <v>8</v>
      </c>
      <c r="B5" s="4" t="s">
        <v>9</v>
      </c>
      <c r="C5" s="4">
        <v>2.2191412023482102</v>
      </c>
      <c r="D5" s="4">
        <v>9.0700000000000003E-2</v>
      </c>
      <c r="E5" s="4">
        <v>189455.16563868601</v>
      </c>
      <c r="F5" s="4">
        <v>160818.92664817299</v>
      </c>
      <c r="G5" s="4">
        <v>189030.395538229</v>
      </c>
      <c r="H5" s="4">
        <v>149663.10392852599</v>
      </c>
      <c r="I5" s="4">
        <v>3575.9005409657002</v>
      </c>
      <c r="J5" s="4">
        <v>22062.818646160798</v>
      </c>
      <c r="K5" s="4">
        <v>28636.2389905134</v>
      </c>
      <c r="L5" s="4">
        <v>1.17806510457044</v>
      </c>
      <c r="M5" s="5"/>
    </row>
    <row r="6" spans="1:13">
      <c r="A6" s="4" t="s">
        <v>10</v>
      </c>
      <c r="B6" s="4" t="s">
        <v>11</v>
      </c>
      <c r="C6" s="2">
        <v>13.689100289801701</v>
      </c>
      <c r="D6" s="2">
        <v>1.6000000000000001E-4</v>
      </c>
      <c r="E6" s="2">
        <v>172550.32905966401</v>
      </c>
      <c r="F6" s="2">
        <v>140028.41836512301</v>
      </c>
      <c r="G6" s="2">
        <v>173787.547780925</v>
      </c>
      <c r="H6" s="2">
        <v>140244.61893861601</v>
      </c>
      <c r="I6" s="2">
        <v>4089.5041046084698</v>
      </c>
      <c r="J6" s="2">
        <v>456.67528306995399</v>
      </c>
      <c r="K6" s="2">
        <v>32521.910694541399</v>
      </c>
      <c r="L6" s="2">
        <v>1.2322522176158599</v>
      </c>
      <c r="M6" s="3">
        <f>F6/E6</f>
        <v>0.81152217517188474</v>
      </c>
    </row>
    <row r="7" spans="1:13">
      <c r="A7" s="4" t="s">
        <v>12</v>
      </c>
      <c r="B7" s="4" t="s">
        <v>13</v>
      </c>
      <c r="C7" s="2">
        <v>-14.9129126915338</v>
      </c>
      <c r="D7" s="2">
        <v>1.2E-4</v>
      </c>
      <c r="E7" s="2">
        <v>272435.75567991799</v>
      </c>
      <c r="F7" s="2">
        <v>378091.77780165698</v>
      </c>
      <c r="G7" s="2">
        <v>273036.94800009899</v>
      </c>
      <c r="H7" s="2">
        <v>380289.03310232703</v>
      </c>
      <c r="I7" s="2">
        <v>5901.0952431937903</v>
      </c>
      <c r="J7" s="2">
        <v>10759.3285410478</v>
      </c>
      <c r="K7" s="2">
        <v>-105656.02212173901</v>
      </c>
      <c r="L7" s="2">
        <v>0.72055456287344799</v>
      </c>
      <c r="M7" s="3">
        <f>F7/E7</f>
        <v>1.3878199535815452</v>
      </c>
    </row>
    <row r="8" spans="1:13">
      <c r="A8" s="4" t="s">
        <v>14</v>
      </c>
      <c r="B8" s="4" t="s">
        <v>15</v>
      </c>
      <c r="C8" s="2">
        <v>21.742984880957199</v>
      </c>
      <c r="D8" s="7">
        <v>2.6471000000000001E-5</v>
      </c>
      <c r="E8" s="2">
        <v>42905.6844295275</v>
      </c>
      <c r="F8" s="2">
        <v>16803.8725224177</v>
      </c>
      <c r="G8" s="2">
        <v>42635.404686312999</v>
      </c>
      <c r="H8" s="2">
        <v>16488.526783369402</v>
      </c>
      <c r="I8" s="2">
        <v>771.47883944748105</v>
      </c>
      <c r="J8" s="2">
        <v>1930.8569745851501</v>
      </c>
      <c r="K8" s="2">
        <v>26101.811907109801</v>
      </c>
      <c r="L8" s="2">
        <v>2.55332122832329</v>
      </c>
      <c r="M8" s="3">
        <f>F8/E8</f>
        <v>0.39164676536084692</v>
      </c>
    </row>
    <row r="9" spans="1:13">
      <c r="A9" s="4" t="s">
        <v>16</v>
      </c>
      <c r="B9" s="4" t="s">
        <v>17</v>
      </c>
      <c r="C9" s="2">
        <v>-14.9676843416184</v>
      </c>
      <c r="D9" s="2">
        <v>1.2E-4</v>
      </c>
      <c r="E9" s="2">
        <v>263527.94175795797</v>
      </c>
      <c r="F9" s="2">
        <v>334663.91104881599</v>
      </c>
      <c r="G9" s="2">
        <v>261855.82168913801</v>
      </c>
      <c r="H9" s="2">
        <v>337873.69634757598</v>
      </c>
      <c r="I9" s="2">
        <v>3661.5181305241199</v>
      </c>
      <c r="J9" s="2">
        <v>7372.6493349449702</v>
      </c>
      <c r="K9" s="2">
        <v>-71135.969290858702</v>
      </c>
      <c r="L9" s="2">
        <v>0.78744057263920997</v>
      </c>
      <c r="M9" s="3">
        <f>F9/E9</f>
        <v>1.2699371035053055</v>
      </c>
    </row>
    <row r="10" spans="1:13">
      <c r="A10" s="4" t="s">
        <v>18</v>
      </c>
      <c r="B10" s="4" t="s">
        <v>19</v>
      </c>
      <c r="C10" s="4">
        <v>1.0683656294053601</v>
      </c>
      <c r="D10" s="4">
        <v>0.34554000000000001</v>
      </c>
      <c r="E10" s="4">
        <v>106969.01685037999</v>
      </c>
      <c r="F10" s="4">
        <v>104065.565342035</v>
      </c>
      <c r="G10" s="4">
        <v>106773.017179598</v>
      </c>
      <c r="H10" s="4">
        <v>105516.73851056601</v>
      </c>
      <c r="I10" s="4">
        <v>1905.44380998357</v>
      </c>
      <c r="J10" s="4">
        <v>4304.2148294314202</v>
      </c>
      <c r="K10" s="4">
        <v>2903.4515083450201</v>
      </c>
      <c r="L10" s="4">
        <v>1.02790021366628</v>
      </c>
      <c r="M10" s="5"/>
    </row>
    <row r="11" spans="1:13">
      <c r="A11" s="4" t="s">
        <v>20</v>
      </c>
      <c r="B11" s="4" t="s">
        <v>21</v>
      </c>
      <c r="C11" s="4">
        <v>0.58387109144939797</v>
      </c>
      <c r="D11" s="4">
        <v>0.59065000000000001</v>
      </c>
      <c r="E11" s="4">
        <v>51741.709585819102</v>
      </c>
      <c r="F11" s="4">
        <v>50220.949003103</v>
      </c>
      <c r="G11" s="4">
        <v>53242.047206061397</v>
      </c>
      <c r="H11" s="4">
        <v>51480.8005744732</v>
      </c>
      <c r="I11" s="4">
        <v>3731.1016209096802</v>
      </c>
      <c r="J11" s="4">
        <v>2535.9357580330102</v>
      </c>
      <c r="K11" s="4">
        <v>1520.7605827161001</v>
      </c>
      <c r="L11" s="4">
        <v>1.0302813987569599</v>
      </c>
      <c r="M11" s="5"/>
    </row>
    <row r="12" spans="1:13">
      <c r="A12" s="4" t="s">
        <v>22</v>
      </c>
      <c r="B12" s="4" t="s">
        <v>23</v>
      </c>
      <c r="C12" s="2">
        <v>15.5147684059187</v>
      </c>
      <c r="D12" s="2">
        <v>1E-4</v>
      </c>
      <c r="E12" s="2">
        <v>134535.36704387801</v>
      </c>
      <c r="F12" s="2">
        <v>107454.83410623101</v>
      </c>
      <c r="G12" s="2">
        <v>135168.92119369601</v>
      </c>
      <c r="H12" s="2">
        <v>106864.979783551</v>
      </c>
      <c r="I12" s="2">
        <v>2697.47197835826</v>
      </c>
      <c r="J12" s="2">
        <v>1365.14516609777</v>
      </c>
      <c r="K12" s="2">
        <v>27080.532937647</v>
      </c>
      <c r="L12" s="2">
        <v>1.25201781904828</v>
      </c>
      <c r="M12" s="3">
        <f>F12/E12</f>
        <v>0.79871067710533816</v>
      </c>
    </row>
    <row r="13" spans="1:13">
      <c r="A13" s="4" t="s">
        <v>24</v>
      </c>
      <c r="B13" s="4" t="s">
        <v>25</v>
      </c>
      <c r="C13" s="2">
        <v>-9.1957194351045004</v>
      </c>
      <c r="D13" s="2">
        <v>7.7999999999999999E-4</v>
      </c>
      <c r="E13" s="2">
        <v>144910.40843107199</v>
      </c>
      <c r="F13" s="2">
        <v>167826.868393399</v>
      </c>
      <c r="G13" s="2">
        <v>145532.29377366</v>
      </c>
      <c r="H13" s="2">
        <v>169915.57237836899</v>
      </c>
      <c r="I13" s="2">
        <v>1431.67258833451</v>
      </c>
      <c r="J13" s="2">
        <v>4072.06187490601</v>
      </c>
      <c r="K13" s="2">
        <v>-22916.459962327001</v>
      </c>
      <c r="L13" s="2">
        <v>0.86345178110212295</v>
      </c>
      <c r="M13" s="3">
        <f>F13/E13</f>
        <v>1.158142263281436</v>
      </c>
    </row>
    <row r="14" spans="1:13">
      <c r="A14" s="4" t="s">
        <v>26</v>
      </c>
      <c r="B14" s="4" t="s">
        <v>27</v>
      </c>
      <c r="C14" s="2">
        <v>7.7882132729214</v>
      </c>
      <c r="D14" s="2">
        <v>1.47E-3</v>
      </c>
      <c r="E14" s="2">
        <v>132218.26587961201</v>
      </c>
      <c r="F14" s="2">
        <v>114615.839552308</v>
      </c>
      <c r="G14" s="2">
        <v>131172.29869350599</v>
      </c>
      <c r="H14" s="2">
        <v>115834.77046598301</v>
      </c>
      <c r="I14" s="2">
        <v>2931.00188205728</v>
      </c>
      <c r="J14" s="2">
        <v>2594.97227755827</v>
      </c>
      <c r="K14" s="2">
        <v>17602.426327303801</v>
      </c>
      <c r="L14" s="2">
        <v>1.1535776066908301</v>
      </c>
      <c r="M14" s="3">
        <f>F14/E14</f>
        <v>0.86686842237568407</v>
      </c>
    </row>
    <row r="15" spans="1:13">
      <c r="A15" s="4" t="s">
        <v>28</v>
      </c>
      <c r="B15" s="4" t="s">
        <v>29</v>
      </c>
      <c r="C15" s="4">
        <v>1.28242678709825</v>
      </c>
      <c r="D15" s="4">
        <v>0.26896999999999999</v>
      </c>
      <c r="E15" s="4">
        <v>71388.990273917094</v>
      </c>
      <c r="F15" s="4">
        <v>68584.626248026398</v>
      </c>
      <c r="G15" s="4">
        <v>70923.268915725901</v>
      </c>
      <c r="H15" s="4">
        <v>69538.586710399599</v>
      </c>
      <c r="I15" s="4">
        <v>3014.19494648505</v>
      </c>
      <c r="J15" s="4">
        <v>2293.5631644048399</v>
      </c>
      <c r="K15" s="4">
        <v>2804.3640258906698</v>
      </c>
      <c r="L15" s="4">
        <v>1.0408891056101901</v>
      </c>
      <c r="M15" s="5"/>
    </row>
    <row r="16" spans="1:13">
      <c r="A16" s="4" t="s">
        <v>30</v>
      </c>
      <c r="B16" s="4" t="s">
        <v>31</v>
      </c>
      <c r="C16" s="2">
        <v>-36.118076130535599</v>
      </c>
      <c r="D16" s="7">
        <v>3.5078000000000001E-6</v>
      </c>
      <c r="E16" s="2">
        <v>84091.887586892</v>
      </c>
      <c r="F16" s="2">
        <v>160877.89718359101</v>
      </c>
      <c r="G16" s="2">
        <v>84472.674931253496</v>
      </c>
      <c r="H16" s="2">
        <v>160441.98156642099</v>
      </c>
      <c r="I16" s="2">
        <v>1013.40886018451</v>
      </c>
      <c r="J16" s="2">
        <v>3540.0946534428199</v>
      </c>
      <c r="K16" s="2">
        <v>-76786.009596698903</v>
      </c>
      <c r="L16" s="2">
        <v>0.52270628258478502</v>
      </c>
      <c r="M16" s="3">
        <f t="shared" ref="M16:M25" si="0">F16/E16</f>
        <v>1.9131202997120995</v>
      </c>
    </row>
    <row r="17" spans="1:13">
      <c r="A17" s="4" t="s">
        <v>32</v>
      </c>
      <c r="B17" s="4" t="s">
        <v>33</v>
      </c>
      <c r="C17" s="2">
        <v>-2.8894639353936999</v>
      </c>
      <c r="D17" s="2">
        <v>4.4589999999999998E-2</v>
      </c>
      <c r="E17" s="2">
        <v>59185.636226345501</v>
      </c>
      <c r="F17" s="2">
        <v>65262.731314976503</v>
      </c>
      <c r="G17" s="2">
        <v>60814.368019558096</v>
      </c>
      <c r="H17" s="2">
        <v>65936.750923195301</v>
      </c>
      <c r="I17" s="2">
        <v>3225.8839433860699</v>
      </c>
      <c r="J17" s="2">
        <v>1692.30975619932</v>
      </c>
      <c r="K17" s="2">
        <v>-6077.0950886309702</v>
      </c>
      <c r="L17" s="2">
        <v>0.90688261177269502</v>
      </c>
      <c r="M17" s="3">
        <f t="shared" si="0"/>
        <v>1.1026785462842736</v>
      </c>
    </row>
    <row r="18" spans="1:13">
      <c r="A18" s="4" t="s">
        <v>34</v>
      </c>
      <c r="B18" s="4" t="s">
        <v>35</v>
      </c>
      <c r="C18" s="2">
        <v>10.0512901241141</v>
      </c>
      <c r="D18" s="2">
        <v>5.5000000000000003E-4</v>
      </c>
      <c r="E18" s="2">
        <v>8256.1916890877001</v>
      </c>
      <c r="F18" s="2">
        <v>813.12337672183401</v>
      </c>
      <c r="G18" s="2">
        <v>7719.3563603070797</v>
      </c>
      <c r="H18" s="2">
        <v>804.95020459901002</v>
      </c>
      <c r="I18" s="2">
        <v>1237.46138390841</v>
      </c>
      <c r="J18" s="2">
        <v>337.26689965763097</v>
      </c>
      <c r="K18" s="2">
        <v>7443.06831236587</v>
      </c>
      <c r="L18" s="2">
        <v>10.1536764597436</v>
      </c>
      <c r="M18" s="3">
        <f t="shared" si="0"/>
        <v>9.8486494420490275E-2</v>
      </c>
    </row>
    <row r="19" spans="1:13">
      <c r="A19" s="4" t="s">
        <v>36</v>
      </c>
      <c r="B19" s="4" t="s">
        <v>37</v>
      </c>
      <c r="C19" s="2">
        <v>13.107181125119601</v>
      </c>
      <c r="D19" s="2">
        <v>2.0000000000000001E-4</v>
      </c>
      <c r="E19" s="2">
        <v>73812.514219223594</v>
      </c>
      <c r="F19" s="2">
        <v>32861.666148945398</v>
      </c>
      <c r="G19" s="2">
        <v>75049.924127588005</v>
      </c>
      <c r="H19" s="2">
        <v>32997.1139119988</v>
      </c>
      <c r="I19" s="2">
        <v>5375.2326046718199</v>
      </c>
      <c r="J19" s="2">
        <v>625.094638887717</v>
      </c>
      <c r="K19" s="2">
        <v>40950.848070278204</v>
      </c>
      <c r="L19" s="2">
        <v>2.2461586057343701</v>
      </c>
      <c r="M19" s="3">
        <f t="shared" si="0"/>
        <v>0.44520453606750288</v>
      </c>
    </row>
    <row r="20" spans="1:13">
      <c r="A20" s="4" t="s">
        <v>38</v>
      </c>
      <c r="B20" s="4" t="s">
        <v>39</v>
      </c>
      <c r="C20" s="2">
        <v>5.1393507032735197</v>
      </c>
      <c r="D20" s="2">
        <v>6.79E-3</v>
      </c>
      <c r="E20" s="2">
        <v>121804.909080556</v>
      </c>
      <c r="F20" s="2">
        <v>96146.844774986996</v>
      </c>
      <c r="G20" s="2">
        <v>123940.355686208</v>
      </c>
      <c r="H20" s="2">
        <v>96318.235594017606</v>
      </c>
      <c r="I20" s="2">
        <v>7685.0039954979902</v>
      </c>
      <c r="J20" s="2">
        <v>3964.2202965967799</v>
      </c>
      <c r="K20" s="2">
        <v>25658.0643055691</v>
      </c>
      <c r="L20" s="2">
        <v>1.2668633002530301</v>
      </c>
      <c r="M20" s="3">
        <f t="shared" si="0"/>
        <v>0.789351147673367</v>
      </c>
    </row>
    <row r="21" spans="1:13">
      <c r="A21" s="4" t="s">
        <v>40</v>
      </c>
      <c r="B21" s="4" t="s">
        <v>41</v>
      </c>
      <c r="C21" s="2">
        <v>-8.6673235357641296</v>
      </c>
      <c r="D21" s="2">
        <v>9.7999999999999997E-4</v>
      </c>
      <c r="E21" s="2">
        <v>8359.4878050118004</v>
      </c>
      <c r="F21" s="2">
        <v>12715.8711093777</v>
      </c>
      <c r="G21" s="2">
        <v>8358.0024980269809</v>
      </c>
      <c r="H21" s="2">
        <v>12403.279113393201</v>
      </c>
      <c r="I21" s="2">
        <v>640.30122746431596</v>
      </c>
      <c r="J21" s="2">
        <v>589.83006563961101</v>
      </c>
      <c r="K21" s="2">
        <v>-4356.3833043658597</v>
      </c>
      <c r="L21" s="2">
        <v>0.65740583032859401</v>
      </c>
      <c r="M21" s="3">
        <f t="shared" si="0"/>
        <v>1.5211304096590821</v>
      </c>
    </row>
    <row r="22" spans="1:13">
      <c r="A22" s="4" t="s">
        <v>42</v>
      </c>
      <c r="B22" s="4" t="s">
        <v>43</v>
      </c>
      <c r="C22" s="2">
        <v>16.615733153002701</v>
      </c>
      <c r="D22" s="7">
        <v>7.6853000000000004E-5</v>
      </c>
      <c r="E22" s="2">
        <v>45189.9312594066</v>
      </c>
      <c r="F22" s="2">
        <v>21602.493556671299</v>
      </c>
      <c r="G22" s="2">
        <v>44923.085760578098</v>
      </c>
      <c r="H22" s="2">
        <v>21137.9590819193</v>
      </c>
      <c r="I22" s="2">
        <v>880.99273499682397</v>
      </c>
      <c r="J22" s="2">
        <v>2295.5418741417898</v>
      </c>
      <c r="K22" s="2">
        <v>23587.437702735198</v>
      </c>
      <c r="L22" s="2">
        <v>2.0918849548945202</v>
      </c>
      <c r="M22" s="3">
        <f t="shared" si="0"/>
        <v>0.47803776094867567</v>
      </c>
    </row>
    <row r="23" spans="1:13">
      <c r="A23" s="4" t="s">
        <v>44</v>
      </c>
      <c r="B23" s="4" t="s">
        <v>45</v>
      </c>
      <c r="C23" s="2">
        <v>3.2620388585586899</v>
      </c>
      <c r="D23" s="2">
        <v>3.1019999999999999E-2</v>
      </c>
      <c r="E23" s="2">
        <v>17253.5706171534</v>
      </c>
      <c r="F23" s="2">
        <v>13009.2740612651</v>
      </c>
      <c r="G23" s="2">
        <v>17095.936990129499</v>
      </c>
      <c r="H23" s="2">
        <v>12985.4624394845</v>
      </c>
      <c r="I23" s="2">
        <v>1334.8823560784101</v>
      </c>
      <c r="J23" s="2">
        <v>1815.7122691168099</v>
      </c>
      <c r="K23" s="2">
        <v>4244.2965558883798</v>
      </c>
      <c r="L23" s="2">
        <v>1.32625160603893</v>
      </c>
      <c r="M23" s="3">
        <f t="shared" si="0"/>
        <v>0.75400474197099554</v>
      </c>
    </row>
    <row r="24" spans="1:13">
      <c r="A24" s="4" t="s">
        <v>46</v>
      </c>
      <c r="B24" s="4" t="s">
        <v>47</v>
      </c>
      <c r="C24" s="2">
        <v>5.4816916173225199</v>
      </c>
      <c r="D24" s="2">
        <v>5.3899999999999998E-3</v>
      </c>
      <c r="E24" s="2">
        <v>4593.14441209098</v>
      </c>
      <c r="F24" s="2">
        <v>2213.22672726461</v>
      </c>
      <c r="G24" s="2">
        <v>4330.4448052380003</v>
      </c>
      <c r="H24" s="2">
        <v>1998.8499682548199</v>
      </c>
      <c r="I24" s="2">
        <v>603.82072098936101</v>
      </c>
      <c r="J24" s="2">
        <v>448.19506432199199</v>
      </c>
      <c r="K24" s="2">
        <v>2379.9176848263801</v>
      </c>
      <c r="L24" s="2">
        <v>2.0753158072366999</v>
      </c>
      <c r="M24" s="3">
        <f t="shared" si="0"/>
        <v>0.48185437441037526</v>
      </c>
    </row>
    <row r="25" spans="1:13">
      <c r="A25" s="4" t="s">
        <v>48</v>
      </c>
      <c r="B25" s="4" t="s">
        <v>5</v>
      </c>
      <c r="C25" s="2">
        <v>3.8216248342858501</v>
      </c>
      <c r="D25" s="2">
        <v>1.8749999999999999E-2</v>
      </c>
      <c r="E25" s="2">
        <v>24429.971424055799</v>
      </c>
      <c r="F25" s="2">
        <v>20511.9674207967</v>
      </c>
      <c r="G25" s="2">
        <v>23939.158757815501</v>
      </c>
      <c r="H25" s="2">
        <v>21253.8178234554</v>
      </c>
      <c r="I25" s="2">
        <v>1222.9056104241099</v>
      </c>
      <c r="J25" s="2">
        <v>1287.5272645694399</v>
      </c>
      <c r="K25" s="2">
        <v>3918.00400325907</v>
      </c>
      <c r="L25" s="2">
        <v>1.1910106389544399</v>
      </c>
      <c r="M25" s="3">
        <f t="shared" si="0"/>
        <v>0.8396230623748866</v>
      </c>
    </row>
    <row r="26" spans="1:13">
      <c r="A26" s="4" t="s">
        <v>49</v>
      </c>
      <c r="B26" s="4" t="s">
        <v>50</v>
      </c>
      <c r="C26" s="4">
        <v>-0.86212911619346799</v>
      </c>
      <c r="D26" s="4">
        <v>0.43724000000000002</v>
      </c>
      <c r="E26" s="4">
        <v>10394.0088661233</v>
      </c>
      <c r="F26" s="4">
        <v>11796.660508611099</v>
      </c>
      <c r="G26" s="4">
        <v>11843.4869157913</v>
      </c>
      <c r="H26" s="4">
        <v>11396.814130533599</v>
      </c>
      <c r="I26" s="4">
        <v>2696.3897188521701</v>
      </c>
      <c r="J26" s="4">
        <v>818.842038615256</v>
      </c>
      <c r="K26" s="4">
        <v>-1402.65164248783</v>
      </c>
      <c r="L26" s="4">
        <v>0.88109756642874104</v>
      </c>
      <c r="M26" s="5"/>
    </row>
    <row r="27" spans="1:13">
      <c r="A27" s="4" t="s">
        <v>51</v>
      </c>
      <c r="B27" s="4" t="s">
        <v>52</v>
      </c>
      <c r="C27" s="2">
        <v>-6.8900080650368301</v>
      </c>
      <c r="D27" s="2">
        <v>2.33E-3</v>
      </c>
      <c r="E27" s="2">
        <v>467650.17272531398</v>
      </c>
      <c r="F27" s="2">
        <v>571965.59579240298</v>
      </c>
      <c r="G27" s="2">
        <v>466837.54272714601</v>
      </c>
      <c r="H27" s="2">
        <v>583212.45765163901</v>
      </c>
      <c r="I27" s="2">
        <v>1968.41511257659</v>
      </c>
      <c r="J27" s="2">
        <v>26149.443276700898</v>
      </c>
      <c r="K27" s="2">
        <v>-104315.423067089</v>
      </c>
      <c r="L27" s="2">
        <v>0.81761940956856005</v>
      </c>
      <c r="M27" s="3">
        <f>F27/E27</f>
        <v>1.2230629413845235</v>
      </c>
    </row>
    <row r="28" spans="1:13">
      <c r="A28" s="4" t="s">
        <v>53</v>
      </c>
      <c r="B28" s="4" t="s">
        <v>54</v>
      </c>
      <c r="C28" s="2">
        <v>6.2232419799459997</v>
      </c>
      <c r="D28" s="2">
        <v>3.3899999999999998E-3</v>
      </c>
      <c r="E28" s="2">
        <v>80613.7647485325</v>
      </c>
      <c r="F28" s="2">
        <v>71235.841802695999</v>
      </c>
      <c r="G28" s="2">
        <v>79330.195935312804</v>
      </c>
      <c r="H28" s="2">
        <v>71576.052737943406</v>
      </c>
      <c r="I28" s="2">
        <v>2517.74877952309</v>
      </c>
      <c r="J28" s="2">
        <v>688.00994437122495</v>
      </c>
      <c r="K28" s="2">
        <v>9377.9229458364698</v>
      </c>
      <c r="L28" s="2">
        <v>1.13164613077516</v>
      </c>
      <c r="M28" s="3">
        <f>F28/E28</f>
        <v>0.88366846561390477</v>
      </c>
    </row>
    <row r="29" spans="1:13">
      <c r="A29" s="4" t="s">
        <v>55</v>
      </c>
      <c r="B29" s="4" t="s">
        <v>56</v>
      </c>
      <c r="C29" s="2">
        <v>2.8393527998129202</v>
      </c>
      <c r="D29" s="2">
        <v>4.6899999999999997E-2</v>
      </c>
      <c r="E29" s="2">
        <v>20341.039478914201</v>
      </c>
      <c r="F29" s="2">
        <v>18949.236656147499</v>
      </c>
      <c r="G29" s="2">
        <v>20424.8941136754</v>
      </c>
      <c r="H29" s="2">
        <v>19032.254673202999</v>
      </c>
      <c r="I29" s="2">
        <v>551.62229774088996</v>
      </c>
      <c r="J29" s="2">
        <v>645.40787329783802</v>
      </c>
      <c r="K29" s="2">
        <v>1391.8028227667701</v>
      </c>
      <c r="L29" s="2">
        <v>1.0734490179220599</v>
      </c>
      <c r="M29" s="3">
        <f>F29/E29</f>
        <v>0.93157661267953074</v>
      </c>
    </row>
    <row r="30" spans="1:13">
      <c r="A30" s="4" t="s">
        <v>57</v>
      </c>
      <c r="B30" s="4" t="s">
        <v>58</v>
      </c>
      <c r="C30" s="2">
        <v>-13.021521628632501</v>
      </c>
      <c r="D30" s="2">
        <v>2.0000000000000001E-4</v>
      </c>
      <c r="E30" s="2">
        <v>13804.259970074299</v>
      </c>
      <c r="F30" s="2">
        <v>25034.896397696801</v>
      </c>
      <c r="G30" s="2">
        <v>14476.1803548388</v>
      </c>
      <c r="H30" s="2">
        <v>24767.901245331701</v>
      </c>
      <c r="I30" s="2">
        <v>1387.71298860037</v>
      </c>
      <c r="J30" s="2">
        <v>552.99378215433296</v>
      </c>
      <c r="K30" s="2">
        <v>-11230.636427622499</v>
      </c>
      <c r="L30" s="2">
        <v>0.55140072284637998</v>
      </c>
      <c r="M30" s="3">
        <f>F30/E30</f>
        <v>1.8135630922605737</v>
      </c>
    </row>
    <row r="31" spans="1:13">
      <c r="A31" s="4" t="s">
        <v>59</v>
      </c>
      <c r="B31" s="4" t="s">
        <v>60</v>
      </c>
      <c r="C31" s="2">
        <v>4.5502391790313199</v>
      </c>
      <c r="D31" s="2">
        <v>1.042E-2</v>
      </c>
      <c r="E31" s="2">
        <v>48853.3369705566</v>
      </c>
      <c r="F31" s="2">
        <v>33438.415772172601</v>
      </c>
      <c r="G31" s="2">
        <v>49904.908815401897</v>
      </c>
      <c r="H31" s="2">
        <v>31929.742589614401</v>
      </c>
      <c r="I31" s="2">
        <v>4173.7571225508</v>
      </c>
      <c r="J31" s="2">
        <v>4124.2726078493697</v>
      </c>
      <c r="K31" s="2">
        <v>15414.9211983839</v>
      </c>
      <c r="L31" s="2">
        <v>1.4609943635910001</v>
      </c>
      <c r="M31" s="3">
        <f>F31/E31</f>
        <v>0.68446533738986115</v>
      </c>
    </row>
    <row r="32" spans="1:13">
      <c r="A32" s="4" t="s">
        <v>61</v>
      </c>
      <c r="B32" s="4" t="s">
        <v>62</v>
      </c>
      <c r="C32" s="4">
        <v>-1.6187386021300301</v>
      </c>
      <c r="D32" s="4">
        <v>0.18082000000000001</v>
      </c>
      <c r="E32" s="4">
        <v>10341.736589694499</v>
      </c>
      <c r="F32" s="4">
        <v>12666.521198931499</v>
      </c>
      <c r="G32" s="4">
        <v>10928.8392695605</v>
      </c>
      <c r="H32" s="4">
        <v>12556.217384355899</v>
      </c>
      <c r="I32" s="4">
        <v>1355.4406749649399</v>
      </c>
      <c r="J32" s="4">
        <v>2085.7942358154501</v>
      </c>
      <c r="K32" s="4">
        <v>-2324.78460923702</v>
      </c>
      <c r="L32" s="4">
        <v>0.81646226515350295</v>
      </c>
      <c r="M32" s="5"/>
    </row>
    <row r="33" spans="1:13">
      <c r="A33" s="4" t="s">
        <v>63</v>
      </c>
      <c r="B33" s="4" t="s">
        <v>64</v>
      </c>
      <c r="C33" s="2">
        <v>7.2243048956803202</v>
      </c>
      <c r="D33" s="2">
        <v>1.9499999999999999E-3</v>
      </c>
      <c r="E33" s="2">
        <v>9919.5191009053997</v>
      </c>
      <c r="F33" s="2">
        <v>3648.0364817725999</v>
      </c>
      <c r="G33" s="2">
        <v>9215.3158152014694</v>
      </c>
      <c r="H33" s="2">
        <v>3977.23383864381</v>
      </c>
      <c r="I33" s="2">
        <v>1390.9927242731701</v>
      </c>
      <c r="J33" s="2">
        <v>570.94472755250297</v>
      </c>
      <c r="K33" s="2">
        <v>6271.4826191327902</v>
      </c>
      <c r="L33" s="2">
        <v>2.7191392274908002</v>
      </c>
      <c r="M33" s="3">
        <f>F33/E33</f>
        <v>0.36776344141921424</v>
      </c>
    </row>
    <row r="34" spans="1:13">
      <c r="A34" s="4" t="s">
        <v>65</v>
      </c>
      <c r="B34" s="4" t="s">
        <v>66</v>
      </c>
      <c r="C34" s="4">
        <v>1.38959573107696</v>
      </c>
      <c r="D34" s="4">
        <v>0.23699999999999999</v>
      </c>
      <c r="E34" s="4">
        <v>18458.443951911398</v>
      </c>
      <c r="F34" s="4">
        <v>14195.430502993901</v>
      </c>
      <c r="G34" s="4">
        <v>19150.852064063201</v>
      </c>
      <c r="H34" s="4">
        <v>12172.971459751299</v>
      </c>
      <c r="I34" s="4">
        <v>3171.3458502243402</v>
      </c>
      <c r="J34" s="4">
        <v>4263.4388158450902</v>
      </c>
      <c r="K34" s="4">
        <v>4263.0134489174798</v>
      </c>
      <c r="L34" s="4">
        <v>1.30030885276909</v>
      </c>
      <c r="M34" s="5"/>
    </row>
    <row r="35" spans="1:13">
      <c r="A35" s="4" t="s">
        <v>67</v>
      </c>
      <c r="B35" s="4" t="s">
        <v>68</v>
      </c>
      <c r="C35" s="4">
        <v>-0.61065773945537005</v>
      </c>
      <c r="D35" s="4">
        <v>0.57442000000000004</v>
      </c>
      <c r="E35" s="4">
        <v>20946.582965540802</v>
      </c>
      <c r="F35" s="4">
        <v>21867.375478096499</v>
      </c>
      <c r="G35" s="4">
        <v>21247.3916649737</v>
      </c>
      <c r="H35" s="4">
        <v>21115.768434907899</v>
      </c>
      <c r="I35" s="4">
        <v>2210.28769081158</v>
      </c>
      <c r="J35" s="4">
        <v>1391.2744280050099</v>
      </c>
      <c r="K35" s="4">
        <v>-920.79251255574502</v>
      </c>
      <c r="L35" s="4">
        <v>0.957891951255053</v>
      </c>
      <c r="M35" s="5"/>
    </row>
    <row r="36" spans="1:13">
      <c r="A36" s="4" t="s">
        <v>69</v>
      </c>
      <c r="B36" s="4" t="s">
        <v>70</v>
      </c>
      <c r="C36" s="2">
        <v>11.019007586038301</v>
      </c>
      <c r="D36" s="2">
        <v>3.8999999999999999E-4</v>
      </c>
      <c r="E36" s="2">
        <v>41993.691858992199</v>
      </c>
      <c r="F36" s="2">
        <v>25651.051061164599</v>
      </c>
      <c r="G36" s="2">
        <v>42031.410254044597</v>
      </c>
      <c r="H36" s="2">
        <v>26201.9819633837</v>
      </c>
      <c r="I36" s="2">
        <v>649.220989908148</v>
      </c>
      <c r="J36" s="2">
        <v>2485.4681874130702</v>
      </c>
      <c r="K36" s="2">
        <v>16342.6407978275</v>
      </c>
      <c r="L36" s="2">
        <v>1.63711388507468</v>
      </c>
      <c r="M36" s="3">
        <f>F36/E36</f>
        <v>0.61083105403774796</v>
      </c>
    </row>
    <row r="37" spans="1:13">
      <c r="A37" s="4" t="s">
        <v>71</v>
      </c>
      <c r="B37" s="4" t="s">
        <v>72</v>
      </c>
      <c r="C37" s="6">
        <v>30.195591398837799</v>
      </c>
      <c r="D37" s="8">
        <v>7.1648999999999998E-6</v>
      </c>
      <c r="E37" s="6">
        <v>42903.5756926955</v>
      </c>
      <c r="F37" s="6">
        <v>12951.3247385379</v>
      </c>
      <c r="G37" s="6">
        <v>41958.216512803803</v>
      </c>
      <c r="H37" s="6">
        <v>12964.2762425487</v>
      </c>
      <c r="I37" s="6">
        <v>1708.3123569992999</v>
      </c>
      <c r="J37" s="6">
        <v>183.05977649110099</v>
      </c>
      <c r="K37" s="6">
        <v>29952.2509541576</v>
      </c>
      <c r="L37" s="6">
        <v>3.31267855287668</v>
      </c>
      <c r="M37" s="3">
        <f>F37/E37</f>
        <v>0.30187052080003934</v>
      </c>
    </row>
    <row r="38" spans="1:13">
      <c r="A38" s="4" t="s">
        <v>73</v>
      </c>
      <c r="B38" s="4" t="s">
        <v>74</v>
      </c>
      <c r="C38" s="4">
        <v>-1.0661970860976</v>
      </c>
      <c r="D38" s="4">
        <v>0.34641</v>
      </c>
      <c r="E38" s="4">
        <v>32131.482989919801</v>
      </c>
      <c r="F38" s="4">
        <v>35117.971424974799</v>
      </c>
      <c r="G38" s="4">
        <v>32747.107600388699</v>
      </c>
      <c r="H38" s="4">
        <v>35712.436270327402</v>
      </c>
      <c r="I38" s="4">
        <v>3449.4711757360801</v>
      </c>
      <c r="J38" s="4">
        <v>3411.60684376577</v>
      </c>
      <c r="K38" s="4">
        <v>-2986.4884350549901</v>
      </c>
      <c r="L38" s="4">
        <v>0.91495840124378303</v>
      </c>
      <c r="M38" s="5"/>
    </row>
    <row r="39" spans="1:13">
      <c r="A39" s="4" t="s">
        <v>75</v>
      </c>
      <c r="B39" s="4" t="s">
        <v>76</v>
      </c>
      <c r="C39" s="4">
        <v>1.25006527035379</v>
      </c>
      <c r="D39" s="4">
        <v>0.27942</v>
      </c>
      <c r="E39" s="4">
        <v>1400.6153377006201</v>
      </c>
      <c r="F39" s="4">
        <v>797.25098446073002</v>
      </c>
      <c r="G39" s="4">
        <v>1298.59045349097</v>
      </c>
      <c r="H39" s="4">
        <v>899.31135818407904</v>
      </c>
      <c r="I39" s="4">
        <v>366.39117561613801</v>
      </c>
      <c r="J39" s="4">
        <v>751.43710227988004</v>
      </c>
      <c r="K39" s="4">
        <v>603.36435323988599</v>
      </c>
      <c r="L39" s="4">
        <v>1.7568060309740601</v>
      </c>
      <c r="M39" s="5"/>
    </row>
    <row r="40" spans="1:13">
      <c r="A40" s="4" t="s">
        <v>77</v>
      </c>
      <c r="B40" s="4" t="s">
        <v>78</v>
      </c>
      <c r="C40" s="4">
        <v>-1.60706692113825</v>
      </c>
      <c r="D40" s="4">
        <v>0.18332000000000001</v>
      </c>
      <c r="E40" s="4">
        <v>10940.706933461401</v>
      </c>
      <c r="F40" s="4">
        <v>11720.7060265008</v>
      </c>
      <c r="G40" s="4">
        <v>10966.3803395134</v>
      </c>
      <c r="H40" s="4">
        <v>11342.9487643342</v>
      </c>
      <c r="I40" s="4">
        <v>424.91671513999597</v>
      </c>
      <c r="J40" s="4">
        <v>725.36629122371698</v>
      </c>
      <c r="K40" s="4">
        <v>-779.99909303941797</v>
      </c>
      <c r="L40" s="4">
        <v>0.93345118534021598</v>
      </c>
      <c r="M40" s="5"/>
    </row>
    <row r="41" spans="1:13">
      <c r="A41" s="4" t="s">
        <v>79</v>
      </c>
      <c r="B41" s="4" t="s">
        <v>80</v>
      </c>
      <c r="C41" s="2">
        <v>4.6058237716936796</v>
      </c>
      <c r="D41" s="2">
        <v>9.9900000000000006E-3</v>
      </c>
      <c r="E41" s="2">
        <v>16303.373420731699</v>
      </c>
      <c r="F41" s="2">
        <v>10412.9242589349</v>
      </c>
      <c r="G41" s="2">
        <v>16711.522358898601</v>
      </c>
      <c r="H41" s="2">
        <v>9559.7468736213104</v>
      </c>
      <c r="I41" s="2">
        <v>774.68587529003196</v>
      </c>
      <c r="J41" s="2">
        <v>2075.2636666184299</v>
      </c>
      <c r="K41" s="2">
        <v>5890.4491617968897</v>
      </c>
      <c r="L41" s="2">
        <v>1.56568635431517</v>
      </c>
      <c r="M41" s="3">
        <f>F41/E41</f>
        <v>0.63869752536573898</v>
      </c>
    </row>
    <row r="42" spans="1:13">
      <c r="A42" s="4" t="s">
        <v>81</v>
      </c>
      <c r="B42" s="4" t="s">
        <v>82</v>
      </c>
      <c r="C42" s="4">
        <v>1.41069145454534</v>
      </c>
      <c r="D42" s="4">
        <v>0.23116</v>
      </c>
      <c r="E42" s="4">
        <v>10480.165589751001</v>
      </c>
      <c r="F42" s="4">
        <v>8738.6500258342894</v>
      </c>
      <c r="G42" s="4">
        <v>10832.315961796399</v>
      </c>
      <c r="H42" s="4">
        <v>8553.7054730350392</v>
      </c>
      <c r="I42" s="4">
        <v>1629.2120942941499</v>
      </c>
      <c r="J42" s="4">
        <v>1384.8204829225199</v>
      </c>
      <c r="K42" s="4">
        <v>1741.5155639166701</v>
      </c>
      <c r="L42" s="4">
        <v>1.1992888556891701</v>
      </c>
      <c r="M42" s="5"/>
    </row>
    <row r="43" spans="1:13">
      <c r="A43" s="4" t="s">
        <v>83</v>
      </c>
      <c r="B43" s="4" t="s">
        <v>84</v>
      </c>
      <c r="C43" s="2">
        <v>-4.7193193617156703</v>
      </c>
      <c r="D43" s="2">
        <v>9.1800000000000007E-3</v>
      </c>
      <c r="E43" s="2">
        <v>30522.314876466</v>
      </c>
      <c r="F43" s="2">
        <v>37027.4181658983</v>
      </c>
      <c r="G43" s="2">
        <v>30387.011047436001</v>
      </c>
      <c r="H43" s="2">
        <v>37340.187763769398</v>
      </c>
      <c r="I43" s="2">
        <v>2093.7061714802599</v>
      </c>
      <c r="J43" s="2">
        <v>1147.31980008908</v>
      </c>
      <c r="K43" s="2">
        <v>-6505.1032894322998</v>
      </c>
      <c r="L43" s="2">
        <v>0.82431658452969303</v>
      </c>
      <c r="M43" s="3">
        <f>F43/E43</f>
        <v>1.2131261444540045</v>
      </c>
    </row>
    <row r="44" spans="1:13">
      <c r="A44" s="4" t="s">
        <v>85</v>
      </c>
      <c r="B44" s="4" t="s">
        <v>86</v>
      </c>
      <c r="C44" s="2">
        <v>-5.8171209696272603</v>
      </c>
      <c r="D44" s="2">
        <v>4.3499999999999997E-3</v>
      </c>
      <c r="E44" s="2">
        <v>43859.2272629664</v>
      </c>
      <c r="F44" s="2">
        <v>60830.587062042701</v>
      </c>
      <c r="G44" s="2">
        <v>44879.2766052152</v>
      </c>
      <c r="H44" s="2">
        <v>62579.953348086201</v>
      </c>
      <c r="I44" s="2">
        <v>2733.9720334498102</v>
      </c>
      <c r="J44" s="2">
        <v>4249.76975211028</v>
      </c>
      <c r="K44" s="2">
        <v>-16971.359799076301</v>
      </c>
      <c r="L44" s="2">
        <v>0.72100614807865104</v>
      </c>
      <c r="M44" s="3">
        <f>F44/E44</f>
        <v>1.3869507252674851</v>
      </c>
    </row>
    <row r="45" spans="1:13">
      <c r="A45" s="4" t="s">
        <v>87</v>
      </c>
      <c r="B45" s="4" t="s">
        <v>88</v>
      </c>
      <c r="C45" s="2">
        <v>13.519805962777699</v>
      </c>
      <c r="D45" s="2">
        <v>1.7000000000000001E-4</v>
      </c>
      <c r="E45" s="2">
        <v>20656.9173949057</v>
      </c>
      <c r="F45" s="2">
        <v>8548.6265989387393</v>
      </c>
      <c r="G45" s="2">
        <v>21351.981556929699</v>
      </c>
      <c r="H45" s="2">
        <v>8379.31190106756</v>
      </c>
      <c r="I45" s="2">
        <v>1254.0597036501599</v>
      </c>
      <c r="J45" s="2">
        <v>913.02436462229798</v>
      </c>
      <c r="K45" s="2">
        <v>12108.290795966999</v>
      </c>
      <c r="L45" s="2">
        <v>2.4164018811478001</v>
      </c>
      <c r="M45" s="3">
        <f>F45/E45</f>
        <v>0.41383844624595134</v>
      </c>
    </row>
    <row r="46" spans="1:13">
      <c r="A46" s="4" t="s">
        <v>89</v>
      </c>
      <c r="B46" s="4" t="s">
        <v>90</v>
      </c>
      <c r="C46" s="2">
        <v>7.6033440340962004</v>
      </c>
      <c r="D46" s="2">
        <v>1.6100000000000001E-3</v>
      </c>
      <c r="E46" s="2">
        <v>6022.30685856131</v>
      </c>
      <c r="F46" s="2">
        <v>2029.8132593144401</v>
      </c>
      <c r="G46" s="2">
        <v>5601.4519323729</v>
      </c>
      <c r="H46" s="2">
        <v>1867.0759261047399</v>
      </c>
      <c r="I46" s="2">
        <v>803.58261965992597</v>
      </c>
      <c r="J46" s="2">
        <v>425.95274498859402</v>
      </c>
      <c r="K46" s="2">
        <v>3992.49359924688</v>
      </c>
      <c r="L46" s="2">
        <v>2.9669265539211902</v>
      </c>
      <c r="M46" s="3">
        <f>F46/E46</f>
        <v>0.33704912535781167</v>
      </c>
    </row>
    <row r="47" spans="1:13">
      <c r="A47" s="4" t="s">
        <v>91</v>
      </c>
      <c r="B47" s="4" t="s">
        <v>92</v>
      </c>
      <c r="C47" s="2">
        <v>52.836467031732397</v>
      </c>
      <c r="D47" s="7">
        <v>7.6802999999999998E-7</v>
      </c>
      <c r="E47" s="2">
        <v>9157.2222749169505</v>
      </c>
      <c r="F47" s="2">
        <v>1849.5598221736</v>
      </c>
      <c r="G47" s="2">
        <v>9221.1243934529593</v>
      </c>
      <c r="H47" s="2">
        <v>1805.6409831174301</v>
      </c>
      <c r="I47" s="2">
        <v>123.32689311166099</v>
      </c>
      <c r="J47" s="2">
        <v>205.370642464095</v>
      </c>
      <c r="K47" s="2">
        <v>7307.6624527433496</v>
      </c>
      <c r="L47" s="2">
        <v>4.9510278960079299</v>
      </c>
      <c r="M47" s="3">
        <f>F47/E47</f>
        <v>0.20197826007126973</v>
      </c>
    </row>
    <row r="48" spans="1:13">
      <c r="A48" s="4" t="s">
        <v>93</v>
      </c>
      <c r="B48" s="4" t="s">
        <v>94</v>
      </c>
      <c r="C48" s="4">
        <v>1.6794328347565199</v>
      </c>
      <c r="D48" s="4">
        <v>0.16836999999999999</v>
      </c>
      <c r="E48" s="4">
        <v>23928.3315352553</v>
      </c>
      <c r="F48" s="4">
        <v>20928.828537794299</v>
      </c>
      <c r="G48" s="4">
        <v>23299.731972395399</v>
      </c>
      <c r="H48" s="4">
        <v>20605.073751362299</v>
      </c>
      <c r="I48" s="4">
        <v>2312.58925441578</v>
      </c>
      <c r="J48" s="4">
        <v>2054.6406883152899</v>
      </c>
      <c r="K48" s="4">
        <v>2999.5029974610702</v>
      </c>
      <c r="L48" s="4">
        <v>1.14331920164783</v>
      </c>
      <c r="M48" s="5"/>
    </row>
    <row r="49" spans="1:13">
      <c r="A49" s="4" t="s">
        <v>95</v>
      </c>
      <c r="B49" s="4" t="s">
        <v>96</v>
      </c>
      <c r="C49" s="4">
        <v>-0.75282822492035695</v>
      </c>
      <c r="D49" s="4">
        <v>0.49342999999999998</v>
      </c>
      <c r="E49" s="4">
        <v>1632.86631468312</v>
      </c>
      <c r="F49" s="4">
        <v>2884.2805472957202</v>
      </c>
      <c r="G49" s="4">
        <v>2196.4471304184499</v>
      </c>
      <c r="H49" s="4">
        <v>3310.92481428372</v>
      </c>
      <c r="I49" s="4">
        <v>1009.46786890576</v>
      </c>
      <c r="J49" s="4">
        <v>2696.39348875002</v>
      </c>
      <c r="K49" s="4">
        <v>-1251.4142326126</v>
      </c>
      <c r="L49" s="4">
        <v>0.56612603660004002</v>
      </c>
      <c r="M49" s="5"/>
    </row>
    <row r="50" spans="1:13">
      <c r="A50" s="4" t="s">
        <v>97</v>
      </c>
      <c r="B50" s="4" t="s">
        <v>98</v>
      </c>
      <c r="C50" s="2">
        <v>-7.7061438192254297</v>
      </c>
      <c r="D50" s="2">
        <v>1.5299999999999999E-3</v>
      </c>
      <c r="E50" s="2">
        <v>6797.9661433052697</v>
      </c>
      <c r="F50" s="2">
        <v>9304.41968112428</v>
      </c>
      <c r="G50" s="2">
        <v>6694.2050560838097</v>
      </c>
      <c r="H50" s="2">
        <v>9562.73662857202</v>
      </c>
      <c r="I50" s="2">
        <v>317.15808930896401</v>
      </c>
      <c r="J50" s="2">
        <v>465.59756991995499</v>
      </c>
      <c r="K50" s="2">
        <v>-2506.4535378190099</v>
      </c>
      <c r="L50" s="2">
        <v>0.73061688705811401</v>
      </c>
      <c r="M50" s="3">
        <f>F50/E50</f>
        <v>1.3687063873195957</v>
      </c>
    </row>
    <row r="51" spans="1:13">
      <c r="A51" s="4" t="s">
        <v>99</v>
      </c>
      <c r="B51" s="4" t="s">
        <v>100</v>
      </c>
      <c r="C51" s="2">
        <v>7.7415075769234001</v>
      </c>
      <c r="D51" s="2">
        <v>1.5E-3</v>
      </c>
      <c r="E51" s="2">
        <v>38119.466176700698</v>
      </c>
      <c r="F51" s="2">
        <v>26713.647298305099</v>
      </c>
      <c r="G51" s="2">
        <v>37905.4144325788</v>
      </c>
      <c r="H51" s="2">
        <v>27354.400790633801</v>
      </c>
      <c r="I51" s="2">
        <v>2126.8122688216399</v>
      </c>
      <c r="J51" s="2">
        <v>1410.2483105327699</v>
      </c>
      <c r="K51" s="2">
        <v>11405.818878395599</v>
      </c>
      <c r="L51" s="2">
        <v>1.4269659904927801</v>
      </c>
      <c r="M51" s="3">
        <f>F51/E51</f>
        <v>0.70078754971214574</v>
      </c>
    </row>
    <row r="52" spans="1:13">
      <c r="A52" s="4" t="s">
        <v>101</v>
      </c>
      <c r="B52" s="4" t="s">
        <v>102</v>
      </c>
      <c r="C52" s="4">
        <v>1.76134578958497</v>
      </c>
      <c r="D52" s="4">
        <v>0.15298</v>
      </c>
      <c r="E52" s="4">
        <v>18405.789681527302</v>
      </c>
      <c r="F52" s="4">
        <v>16582.389779144101</v>
      </c>
      <c r="G52" s="4">
        <v>18349.261438122499</v>
      </c>
      <c r="H52" s="4">
        <v>17290.096488212101</v>
      </c>
      <c r="I52" s="4">
        <v>545.61163337317896</v>
      </c>
      <c r="J52" s="4">
        <v>1708.04511263628</v>
      </c>
      <c r="K52" s="4">
        <v>1823.39990238319</v>
      </c>
      <c r="L52" s="4">
        <v>1.1099600194343799</v>
      </c>
      <c r="M52" s="5"/>
    </row>
    <row r="53" spans="1:13">
      <c r="A53" s="4" t="s">
        <v>103</v>
      </c>
      <c r="B53" s="4" t="s">
        <v>104</v>
      </c>
      <c r="C53" s="4">
        <v>1.86346919503882</v>
      </c>
      <c r="D53" s="4">
        <v>0.13585</v>
      </c>
      <c r="E53" s="4">
        <v>57723.204556351397</v>
      </c>
      <c r="F53" s="4">
        <v>50032.240600145102</v>
      </c>
      <c r="G53" s="4">
        <v>56825.835770344202</v>
      </c>
      <c r="H53" s="4">
        <v>51047.561960674102</v>
      </c>
      <c r="I53" s="4">
        <v>1630.7906458135999</v>
      </c>
      <c r="J53" s="4">
        <v>6960.0702282728098</v>
      </c>
      <c r="K53" s="4">
        <v>7690.9639562062803</v>
      </c>
      <c r="L53" s="4">
        <v>1.1537201585208201</v>
      </c>
      <c r="M53" s="5"/>
    </row>
    <row r="54" spans="1:13">
      <c r="A54" s="4" t="s">
        <v>105</v>
      </c>
      <c r="B54" s="4" t="s">
        <v>106</v>
      </c>
      <c r="C54" s="4">
        <v>1.9824681744366499</v>
      </c>
      <c r="D54" s="4">
        <v>0.11847000000000001</v>
      </c>
      <c r="E54" s="4">
        <v>1746.3929315765199</v>
      </c>
      <c r="F54" s="4">
        <v>1560.3921500656299</v>
      </c>
      <c r="G54" s="4">
        <v>1729.8762617185</v>
      </c>
      <c r="H54" s="4">
        <v>1627.4208796118901</v>
      </c>
      <c r="I54" s="4">
        <v>107.884986846427</v>
      </c>
      <c r="J54" s="4">
        <v>121.527782373273</v>
      </c>
      <c r="K54" s="4">
        <v>186.000781510894</v>
      </c>
      <c r="L54" s="4">
        <v>1.11920130558403</v>
      </c>
      <c r="M54" s="5"/>
    </row>
    <row r="55" spans="1:13">
      <c r="A55" s="4" t="s">
        <v>107</v>
      </c>
      <c r="B55" s="4" t="s">
        <v>108</v>
      </c>
      <c r="C55" s="4">
        <v>1.31194390549657</v>
      </c>
      <c r="D55" s="4">
        <v>0.25977</v>
      </c>
      <c r="E55" s="4">
        <v>944.52516298464798</v>
      </c>
      <c r="F55" s="4">
        <v>405.414099741619</v>
      </c>
      <c r="G55" s="4">
        <v>969.79485159232195</v>
      </c>
      <c r="H55" s="4">
        <v>435.69082632322898</v>
      </c>
      <c r="I55" s="4">
        <v>675.42630916699102</v>
      </c>
      <c r="J55" s="4">
        <v>224.45118287657601</v>
      </c>
      <c r="K55" s="4">
        <v>539.11106324302796</v>
      </c>
      <c r="L55" s="4">
        <v>2.32977877085828</v>
      </c>
      <c r="M55" s="5"/>
    </row>
    <row r="56" spans="1:13">
      <c r="A56" s="4" t="s">
        <v>109</v>
      </c>
      <c r="B56" s="4" t="s">
        <v>110</v>
      </c>
      <c r="C56" s="4">
        <v>0.56047929819310405</v>
      </c>
      <c r="D56" s="4">
        <v>0.60506000000000004</v>
      </c>
      <c r="E56" s="4">
        <v>8088.9609534978999</v>
      </c>
      <c r="F56" s="4">
        <v>7320.7129853288798</v>
      </c>
      <c r="G56" s="4">
        <v>7698.4285231126496</v>
      </c>
      <c r="H56" s="4">
        <v>7075.6148290028304</v>
      </c>
      <c r="I56" s="4">
        <v>1925.4954344658399</v>
      </c>
      <c r="J56" s="4">
        <v>1388.8513391644501</v>
      </c>
      <c r="K56" s="4">
        <v>768.24796816901699</v>
      </c>
      <c r="L56" s="4">
        <v>1.1049416866510999</v>
      </c>
      <c r="M56" s="5"/>
    </row>
    <row r="57" spans="1:13">
      <c r="A57" s="4" t="s">
        <v>111</v>
      </c>
      <c r="B57" s="4" t="s">
        <v>112</v>
      </c>
      <c r="C57" s="4">
        <v>2.7319831661278302</v>
      </c>
      <c r="D57" s="4">
        <v>5.2339999999999998E-2</v>
      </c>
      <c r="E57" s="4">
        <v>2979.5329012643701</v>
      </c>
      <c r="F57" s="4">
        <v>1857.76625651471</v>
      </c>
      <c r="G57" s="4">
        <v>2930.8357151247401</v>
      </c>
      <c r="H57" s="4">
        <v>2122.4538269322002</v>
      </c>
      <c r="I57" s="4">
        <v>239.70001925749199</v>
      </c>
      <c r="J57" s="4">
        <v>669.57742436445506</v>
      </c>
      <c r="K57" s="4">
        <v>1121.7666447496699</v>
      </c>
      <c r="L57" s="4">
        <v>1.6038255032439801</v>
      </c>
      <c r="M57" s="5"/>
    </row>
    <row r="58" spans="1:13">
      <c r="A58" s="4" t="s">
        <v>113</v>
      </c>
      <c r="B58" s="4" t="s">
        <v>114</v>
      </c>
      <c r="C58" s="2">
        <v>3.0725212102955402</v>
      </c>
      <c r="D58" s="2">
        <v>3.7199999999999997E-2</v>
      </c>
      <c r="E58" s="2">
        <v>2315.6385727956099</v>
      </c>
      <c r="F58" s="2">
        <v>1564.75854912201</v>
      </c>
      <c r="G58" s="2">
        <v>2188.9027056981599</v>
      </c>
      <c r="H58" s="2">
        <v>1553.73276682761</v>
      </c>
      <c r="I58" s="2">
        <v>419.529784546472</v>
      </c>
      <c r="J58" s="2">
        <v>56.282897183966</v>
      </c>
      <c r="K58" s="2">
        <v>750.880023673599</v>
      </c>
      <c r="L58" s="2">
        <v>1.47986957738299</v>
      </c>
      <c r="M58" s="3">
        <f>F58/E58</f>
        <v>0.6757352237542484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4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4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C1E87E59-4E40-4900-9877-9A1F18A3930F}"/>
</file>

<file path=customXml/itemProps2.xml><?xml version="1.0" encoding="utf-8"?>
<ds:datastoreItem xmlns:ds="http://schemas.openxmlformats.org/officeDocument/2006/customXml" ds:itemID="{1BF71F9F-C231-4AFF-A760-AC597CDE491C}"/>
</file>

<file path=customXml/itemProps3.xml><?xml version="1.0" encoding="utf-8"?>
<ds:datastoreItem xmlns:ds="http://schemas.openxmlformats.org/officeDocument/2006/customXml" ds:itemID="{A26DD42F-7FFA-46B8-9B98-799FF4BA656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ummary detected proteins</vt:lpstr>
      <vt:lpstr>Proteins raw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Juanjo</cp:lastModifiedBy>
  <cp:lastPrinted>2017-02-22T08:55:30Z</cp:lastPrinted>
  <dcterms:created xsi:type="dcterms:W3CDTF">2016-12-22T09:16:36Z</dcterms:created>
  <dcterms:modified xsi:type="dcterms:W3CDTF">2017-03-28T16:54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